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genomelab\share\Steve_analysis\BALDR_Manuscript\BALDR_Oct_05\Final_FIgures_Revised_v1\Old\"/>
    </mc:Choice>
  </mc:AlternateContent>
  <bookViews>
    <workbookView xWindow="0" yWindow="0" windowWidth="38400" windowHeight="12180" activeTab="1"/>
  </bookViews>
  <sheets>
    <sheet name="Fraction_IG_reads-AW2_AW3" sheetId="1" r:id="rId1"/>
    <sheet name="Fraction_IG_reads-VH" sheetId="2" r:id="rId2"/>
  </sheets>
  <definedNames>
    <definedName name="_xlnm._FilterDatabase" localSheetId="0" hidden="1">'Fraction_IG_reads-VH'!$A$2:$F$3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" uniqueCount="218">
  <si>
    <t>Sample Name</t>
  </si>
  <si>
    <t>Total number of reads</t>
  </si>
  <si>
    <t>Number of reads mapped to top Heavy chain model</t>
  </si>
  <si>
    <t>Number of reads mapped to top Light chain model</t>
  </si>
  <si>
    <t>Number of reads mapped to top Heavy &amp; Light chain models</t>
  </si>
  <si>
    <t>Percentage of reads mapped to top Heavy &amp; Light chain models</t>
  </si>
  <si>
    <t>VH-PE-76~A9</t>
  </si>
  <si>
    <t>VH-PE-76~B7</t>
  </si>
  <si>
    <t>VH-PE-76~C10</t>
  </si>
  <si>
    <t>VH-PE-76~A11</t>
  </si>
  <si>
    <t>VH-PE-76~C12</t>
  </si>
  <si>
    <t>VH-PE-76~C8</t>
  </si>
  <si>
    <t>VH-PE-76~C6</t>
  </si>
  <si>
    <t>VH-PE-76~A12</t>
  </si>
  <si>
    <t>VH-PE-76~C7</t>
  </si>
  <si>
    <t>VH-PE-76~B1</t>
  </si>
  <si>
    <t>VH-PE-76~C9</t>
  </si>
  <si>
    <t>VH-PE-76~C2</t>
  </si>
  <si>
    <t>VH-PE-76~B5</t>
  </si>
  <si>
    <t>VH-PE-76~C4</t>
  </si>
  <si>
    <t>VH-PE-76~B8</t>
  </si>
  <si>
    <t>VH-PE-76~A7</t>
  </si>
  <si>
    <t>VH-PE-76~B9</t>
  </si>
  <si>
    <t>VH-PE-76~B10</t>
  </si>
  <si>
    <t>VH-PE-76~A10</t>
  </si>
  <si>
    <t>VH-PE-76~C1</t>
  </si>
  <si>
    <t>VH-PE-76~B11</t>
  </si>
  <si>
    <t>VH-PE-76~B4</t>
  </si>
  <si>
    <t>VH-PE-76~C11</t>
  </si>
  <si>
    <t>VH-PE-76~A2</t>
  </si>
  <si>
    <t>VH-PE-76~A4</t>
  </si>
  <si>
    <t>VH-PE-76~A6</t>
  </si>
  <si>
    <t>VH-PE-76~B12</t>
  </si>
  <si>
    <t>VH-PE-76~A3</t>
  </si>
  <si>
    <t>VH-PE-76~A5</t>
  </si>
  <si>
    <t>VH-PE-76~C3</t>
  </si>
  <si>
    <t>VH-PE-76~B3</t>
  </si>
  <si>
    <t>VH-PE-76~B6</t>
  </si>
  <si>
    <t>VH-PE-76~C5</t>
  </si>
  <si>
    <t>VH-PE-76~A1</t>
  </si>
  <si>
    <t>VH-PE-76~B2</t>
  </si>
  <si>
    <t>VH-PE-76~A8</t>
  </si>
  <si>
    <t>AW2-SE-151~C3</t>
  </si>
  <si>
    <t>AW2-SE-151~H5</t>
  </si>
  <si>
    <t>AW3-SE-151~B11</t>
  </si>
  <si>
    <t>AW3-SE-151~C3</t>
  </si>
  <si>
    <t>AW3-SE-151~G5</t>
  </si>
  <si>
    <t>AW2-SE-151~A8</t>
  </si>
  <si>
    <t>AW3-SE-151~D10</t>
  </si>
  <si>
    <t>AW2-SE-151~E2</t>
  </si>
  <si>
    <t>AW2-SE-151~E10</t>
  </si>
  <si>
    <t>AW3-SE-151~G2</t>
  </si>
  <si>
    <t>AW3-SE-151~H5</t>
  </si>
  <si>
    <t>AW3-SE-151~A4</t>
  </si>
  <si>
    <t>AW2-SE-151~E9</t>
  </si>
  <si>
    <t>AW3-SE-151~E9</t>
  </si>
  <si>
    <t>AW2-SE-151~D1</t>
  </si>
  <si>
    <t>AW2-SE-151~H1</t>
  </si>
  <si>
    <t>AW2-SE-151~F2</t>
  </si>
  <si>
    <t>AW2-SE-151~D8</t>
  </si>
  <si>
    <t>AW2-SE-151~A2</t>
  </si>
  <si>
    <t>AW3-SE-151~B2</t>
  </si>
  <si>
    <t>AW3-SE-151~F2</t>
  </si>
  <si>
    <t>AW2-SE-151~B6</t>
  </si>
  <si>
    <t>AW3-SE-151~B9</t>
  </si>
  <si>
    <t>AW2-SE-151~H8</t>
  </si>
  <si>
    <t>AW2-SE-151~E6</t>
  </si>
  <si>
    <t>AW2-SE-151~H4</t>
  </si>
  <si>
    <t>AW2-SE-151~H10</t>
  </si>
  <si>
    <t>AW3-SE-151~D5</t>
  </si>
  <si>
    <t>AW3-SE-151~E10</t>
  </si>
  <si>
    <t>AW3-SE-151~F9</t>
  </si>
  <si>
    <t>AW3-SE-151~G1</t>
  </si>
  <si>
    <t>AW2-SE-151~B4</t>
  </si>
  <si>
    <t>AW3-SE-151~D11</t>
  </si>
  <si>
    <t>AW2-SE-151~E4</t>
  </si>
  <si>
    <t>AW2-SE-151~C7</t>
  </si>
  <si>
    <t>AW2-SE-151~A1</t>
  </si>
  <si>
    <t>AW3-SE-151~E1</t>
  </si>
  <si>
    <t>AW3-SE-151~H2</t>
  </si>
  <si>
    <t>AW2-SE-151~D11</t>
  </si>
  <si>
    <t>AW2-SE-151~B1</t>
  </si>
  <si>
    <t>AW2-SE-151~D5</t>
  </si>
  <si>
    <t>AW3-SE-151~C2</t>
  </si>
  <si>
    <t>AW2-SE-151~C6</t>
  </si>
  <si>
    <t>AW2-SE-151~G8</t>
  </si>
  <si>
    <t>AW3-SE-151~H1</t>
  </si>
  <si>
    <t>AW3-SE-151~D3</t>
  </si>
  <si>
    <t>AW2-SE-151~F7</t>
  </si>
  <si>
    <t>AW3-SE-151~G10</t>
  </si>
  <si>
    <t>AW3-SE-151~F7</t>
  </si>
  <si>
    <t>AW2-SE-151~B3</t>
  </si>
  <si>
    <t>AW3-SE-151~G8</t>
  </si>
  <si>
    <t>AW2-SE-151~F10</t>
  </si>
  <si>
    <t>AW2-SE-151~D7</t>
  </si>
  <si>
    <t>AW2-SE-151~C8</t>
  </si>
  <si>
    <t>AW3-SE-151~E3</t>
  </si>
  <si>
    <t>AW3-SE-151~E2</t>
  </si>
  <si>
    <t>AW3-SE-151~D6</t>
  </si>
  <si>
    <t>AW2-SE-151~G2</t>
  </si>
  <si>
    <t>AW2-SE-151~D9</t>
  </si>
  <si>
    <t>AW3-SE-151~H3</t>
  </si>
  <si>
    <t>AW3-SE-151~A9</t>
  </si>
  <si>
    <t>AW2-SE-151~C4</t>
  </si>
  <si>
    <t>AW3-SE-151~H4</t>
  </si>
  <si>
    <t>AW3-SE-151~C4</t>
  </si>
  <si>
    <t>AW3-SE-151~H11</t>
  </si>
  <si>
    <t>AW2-SE-151~G3</t>
  </si>
  <si>
    <t>AW3-SE-151~A7</t>
  </si>
  <si>
    <t>AW2-SE-151~B11</t>
  </si>
  <si>
    <t>AW3-SE-151~F5</t>
  </si>
  <si>
    <t>AW2-SE-151~A3</t>
  </si>
  <si>
    <t>AW3-SE-151~C8</t>
  </si>
  <si>
    <t>AW2-SE-151~F4</t>
  </si>
  <si>
    <t>AW3-SE-151~H10</t>
  </si>
  <si>
    <t>AW3-SE-151~E8</t>
  </si>
  <si>
    <t>AW3-SE-151~G7</t>
  </si>
  <si>
    <t>AW3-SE-151~C5</t>
  </si>
  <si>
    <t>AW2-SE-151~D10</t>
  </si>
  <si>
    <t>AW3-SE-151~C6</t>
  </si>
  <si>
    <t>AW2-SE-151~B8</t>
  </si>
  <si>
    <t>AW2-SE-151~B10</t>
  </si>
  <si>
    <t>AW2-SE-151~B5</t>
  </si>
  <si>
    <t>AW3-SE-151~H8</t>
  </si>
  <si>
    <t>AW3-SE-151~G4</t>
  </si>
  <si>
    <t>AW2-SE-151~A5</t>
  </si>
  <si>
    <t>AW3-SE-151~F6</t>
  </si>
  <si>
    <t>AW3-SE-151~B7</t>
  </si>
  <si>
    <t>AW2-SE-151~A6</t>
  </si>
  <si>
    <t>AW2-SE-151~F11</t>
  </si>
  <si>
    <t>AW2-SE-151~G9</t>
  </si>
  <si>
    <t>AW3-SE-151~E5</t>
  </si>
  <si>
    <t>AW3-SE-151~B4</t>
  </si>
  <si>
    <t>AW3-SE-151~F11</t>
  </si>
  <si>
    <t>AW3-SE-151~G3</t>
  </si>
  <si>
    <t>AW2-SE-151~G7</t>
  </si>
  <si>
    <t>AW2-SE-151~B9</t>
  </si>
  <si>
    <t>AW3-SE-151~A6</t>
  </si>
  <si>
    <t>AW3-SE-151~D1</t>
  </si>
  <si>
    <t>AW3-SE-151~H6</t>
  </si>
  <si>
    <t>AW2-SE-151~H6</t>
  </si>
  <si>
    <t>AW2-SE-151~A4</t>
  </si>
  <si>
    <t>AW3-SE-151~D7</t>
  </si>
  <si>
    <t>AW3-SE-151~D9</t>
  </si>
  <si>
    <t>AW2-SE-151~H3</t>
  </si>
  <si>
    <t>AW2-SE-151~B2</t>
  </si>
  <si>
    <t>AW3-SE-151~F1</t>
  </si>
  <si>
    <t>AW2-SE-151~H11</t>
  </si>
  <si>
    <t>AW2-SE-151~D6</t>
  </si>
  <si>
    <t>AW3-SE-151~D4</t>
  </si>
  <si>
    <t>AW3-SE-151~H7</t>
  </si>
  <si>
    <t>AW2-SE-151~A10</t>
  </si>
  <si>
    <t>AW2-SE-151~F8</t>
  </si>
  <si>
    <t>AW2-SE-151~H9</t>
  </si>
  <si>
    <t>AW2-SE-151~G6</t>
  </si>
  <si>
    <t>AW2-SE-151~E5</t>
  </si>
  <si>
    <t>AW2-SE-151~A7</t>
  </si>
  <si>
    <t>AW2-SE-151~C11</t>
  </si>
  <si>
    <t>AW2-SE-151~E3</t>
  </si>
  <si>
    <t>AW2-SE-151~D3</t>
  </si>
  <si>
    <t>AW3-SE-151~D2</t>
  </si>
  <si>
    <t>AW3-SE-151~F3</t>
  </si>
  <si>
    <t>AW3-SE-151~F4</t>
  </si>
  <si>
    <t>AW3-SE-151~C1</t>
  </si>
  <si>
    <t>AW3-SE-151~A5</t>
  </si>
  <si>
    <t>AW2-SE-151~G4</t>
  </si>
  <si>
    <t>AW2-SE-151~G11</t>
  </si>
  <si>
    <t>AW2-SE-151~E11</t>
  </si>
  <si>
    <t>AW2-SE-151~C1</t>
  </si>
  <si>
    <t>AW3-SE-151~A2</t>
  </si>
  <si>
    <t>AW2-SE-151~A9</t>
  </si>
  <si>
    <t>AW3-SE-151~B3</t>
  </si>
  <si>
    <t>AW3-SE-151~F8</t>
  </si>
  <si>
    <t>AW3-SE-151~A10</t>
  </si>
  <si>
    <t>AW3-SE-151~F10</t>
  </si>
  <si>
    <t>AW2-SE-151~F1</t>
  </si>
  <si>
    <t>AW3-SE-151~B8</t>
  </si>
  <si>
    <t>AW2-SE-151~E8</t>
  </si>
  <si>
    <t>AW3-SE-151~E4</t>
  </si>
  <si>
    <t>AW3-SE-151~A1</t>
  </si>
  <si>
    <t>AW3-SE-151~B5</t>
  </si>
  <si>
    <t>AW2-SE-151~C2</t>
  </si>
  <si>
    <t>AW2-SE-151~D4</t>
  </si>
  <si>
    <t>AW2-SE-151~F9</t>
  </si>
  <si>
    <t>AW3-SE-151~H9</t>
  </si>
  <si>
    <t>AW3-SE-151~C11</t>
  </si>
  <si>
    <t>AW3-SE-151~G9</t>
  </si>
  <si>
    <t>AW3-SE-151~C7</t>
  </si>
  <si>
    <t>AW3-SE-151~B6</t>
  </si>
  <si>
    <t>AW2-SE-151~H7</t>
  </si>
  <si>
    <t>AW3-SE-151~E7</t>
  </si>
  <si>
    <t>AW2-SE-151~G5</t>
  </si>
  <si>
    <t>AW2-SE-151~D2</t>
  </si>
  <si>
    <t>AW2-SE-151~F5</t>
  </si>
  <si>
    <t>AW3-SE-151~A8</t>
  </si>
  <si>
    <t>AW2-SE-151~F3</t>
  </si>
  <si>
    <t>AW2-SE-151~C10</t>
  </si>
  <si>
    <t>AW3-SE-151~G6</t>
  </si>
  <si>
    <t>AW2-SE-151~E7</t>
  </si>
  <si>
    <t>AW3-SE-151~A11</t>
  </si>
  <si>
    <t>AW2-SE-151~E1</t>
  </si>
  <si>
    <t>AW3-SE-151~G11</t>
  </si>
  <si>
    <t>AW3-SE-151~E11</t>
  </si>
  <si>
    <t>AW3-SE-151~B10</t>
  </si>
  <si>
    <t>AW3-SE-151~A3</t>
  </si>
  <si>
    <t>AW2-SE-151~H2</t>
  </si>
  <si>
    <t>AW2-SE-151~B7</t>
  </si>
  <si>
    <t>AW2-SE-151~F6</t>
  </si>
  <si>
    <t>AW2-SE-151~A11</t>
  </si>
  <si>
    <t>AW3-SE-151~C10</t>
  </si>
  <si>
    <t>AW3-SE-151~E6</t>
  </si>
  <si>
    <t>AW2-SE-151~G1</t>
  </si>
  <si>
    <t>AW3-SE-151~D8</t>
  </si>
  <si>
    <t>AW2-SE-151~C9</t>
  </si>
  <si>
    <t>AW3-SE-151~C9</t>
  </si>
  <si>
    <t>AW2-SE-151~C5</t>
  </si>
  <si>
    <t>AW2-SE-151~G10</t>
  </si>
  <si>
    <t>AW3-SE-151~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5"/>
  <sheetViews>
    <sheetView topLeftCell="A177" workbookViewId="0">
      <selection activeCell="A177" sqref="A1:A1048576"/>
    </sheetView>
  </sheetViews>
  <sheetFormatPr defaultRowHeight="15" x14ac:dyDescent="0.25"/>
  <cols>
    <col min="1" max="1" width="30.85546875" customWidth="1"/>
    <col min="2" max="2" width="22.28515625" style="1" customWidth="1"/>
    <col min="3" max="4" width="25" style="1" customWidth="1"/>
    <col min="5" max="6" width="31.140625" customWidth="1"/>
    <col min="11" max="11" width="71.5703125" customWidth="1"/>
  </cols>
  <sheetData>
    <row r="1" spans="1:6" s="1" customFormat="1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t="s">
        <v>42</v>
      </c>
      <c r="B2">
        <v>1719392</v>
      </c>
      <c r="C2">
        <v>532654</v>
      </c>
      <c r="D2">
        <v>813958</v>
      </c>
      <c r="E2">
        <v>1346612</v>
      </c>
      <c r="F2" s="2">
        <v>78.319080233012599</v>
      </c>
    </row>
    <row r="3" spans="1:6" x14ac:dyDescent="0.25">
      <c r="A3" t="s">
        <v>43</v>
      </c>
      <c r="B3">
        <v>2348984</v>
      </c>
      <c r="C3">
        <v>968384</v>
      </c>
      <c r="D3">
        <v>792706</v>
      </c>
      <c r="E3">
        <v>1761090</v>
      </c>
      <c r="F3" s="2">
        <v>74.972413605201226</v>
      </c>
    </row>
    <row r="4" spans="1:6" x14ac:dyDescent="0.25">
      <c r="A4" t="s">
        <v>44</v>
      </c>
      <c r="B4">
        <v>1455405</v>
      </c>
      <c r="C4">
        <v>556580</v>
      </c>
      <c r="D4">
        <v>523328</v>
      </c>
      <c r="E4">
        <v>1079908</v>
      </c>
      <c r="F4" s="2">
        <v>74.199827539413434</v>
      </c>
    </row>
    <row r="5" spans="1:6" x14ac:dyDescent="0.25">
      <c r="A5" t="s">
        <v>45</v>
      </c>
      <c r="B5">
        <v>1433515</v>
      </c>
      <c r="C5">
        <v>541917</v>
      </c>
      <c r="D5">
        <v>491282</v>
      </c>
      <c r="E5">
        <v>1033199</v>
      </c>
      <c r="F5" s="2">
        <v>72.07451613690823</v>
      </c>
    </row>
    <row r="6" spans="1:6" x14ac:dyDescent="0.25">
      <c r="A6" t="s">
        <v>46</v>
      </c>
      <c r="B6">
        <v>1619976</v>
      </c>
      <c r="C6">
        <v>708543</v>
      </c>
      <c r="D6">
        <v>456622</v>
      </c>
      <c r="E6">
        <v>1165165</v>
      </c>
      <c r="F6" s="2">
        <v>71.924830985150408</v>
      </c>
    </row>
    <row r="7" spans="1:6" x14ac:dyDescent="0.25">
      <c r="A7" t="s">
        <v>47</v>
      </c>
      <c r="B7">
        <v>1979696</v>
      </c>
      <c r="C7">
        <v>731826</v>
      </c>
      <c r="D7">
        <v>642623</v>
      </c>
      <c r="E7">
        <v>1374449</v>
      </c>
      <c r="F7" s="2">
        <v>69.427275702936214</v>
      </c>
    </row>
    <row r="8" spans="1:6" x14ac:dyDescent="0.25">
      <c r="A8" t="s">
        <v>48</v>
      </c>
      <c r="B8">
        <v>1292103</v>
      </c>
      <c r="C8">
        <v>524350</v>
      </c>
      <c r="D8">
        <v>351620</v>
      </c>
      <c r="E8">
        <v>875970</v>
      </c>
      <c r="F8" s="2">
        <v>67.794130963243632</v>
      </c>
    </row>
    <row r="9" spans="1:6" x14ac:dyDescent="0.25">
      <c r="A9" t="s">
        <v>49</v>
      </c>
      <c r="B9">
        <v>1985605</v>
      </c>
      <c r="C9">
        <v>652119</v>
      </c>
      <c r="D9">
        <v>665951</v>
      </c>
      <c r="E9">
        <v>1318070</v>
      </c>
      <c r="F9" s="2">
        <v>66.381279257455532</v>
      </c>
    </row>
    <row r="10" spans="1:6" x14ac:dyDescent="0.25">
      <c r="A10" t="s">
        <v>50</v>
      </c>
      <c r="B10">
        <v>2355339</v>
      </c>
      <c r="C10">
        <v>852828</v>
      </c>
      <c r="D10">
        <v>707202</v>
      </c>
      <c r="E10">
        <v>1560030</v>
      </c>
      <c r="F10" s="2">
        <v>66.233777812875346</v>
      </c>
    </row>
    <row r="11" spans="1:6" x14ac:dyDescent="0.25">
      <c r="A11" t="s">
        <v>51</v>
      </c>
      <c r="B11">
        <v>1982084</v>
      </c>
      <c r="C11">
        <v>660122</v>
      </c>
      <c r="D11">
        <v>651811</v>
      </c>
      <c r="E11">
        <v>1311933</v>
      </c>
      <c r="F11" s="2">
        <v>66.189576223812921</v>
      </c>
    </row>
    <row r="12" spans="1:6" x14ac:dyDescent="0.25">
      <c r="A12" t="s">
        <v>52</v>
      </c>
      <c r="B12">
        <v>1341569</v>
      </c>
      <c r="C12">
        <v>445785</v>
      </c>
      <c r="D12">
        <v>441088</v>
      </c>
      <c r="E12">
        <v>886873</v>
      </c>
      <c r="F12" s="2">
        <v>66.107147675594774</v>
      </c>
    </row>
    <row r="13" spans="1:6" x14ac:dyDescent="0.25">
      <c r="A13" t="s">
        <v>53</v>
      </c>
      <c r="B13">
        <v>1852336</v>
      </c>
      <c r="C13">
        <v>708796</v>
      </c>
      <c r="D13">
        <v>515193</v>
      </c>
      <c r="E13">
        <v>1223989</v>
      </c>
      <c r="F13" s="2">
        <v>66.078130533553306</v>
      </c>
    </row>
    <row r="14" spans="1:6" x14ac:dyDescent="0.25">
      <c r="A14" t="s">
        <v>54</v>
      </c>
      <c r="B14">
        <v>1959236</v>
      </c>
      <c r="C14">
        <v>624908</v>
      </c>
      <c r="D14">
        <v>658898</v>
      </c>
      <c r="E14">
        <v>1283806</v>
      </c>
      <c r="F14" s="2">
        <v>65.52584783048087</v>
      </c>
    </row>
    <row r="15" spans="1:6" x14ac:dyDescent="0.25">
      <c r="A15" t="s">
        <v>55</v>
      </c>
      <c r="B15">
        <v>1585340</v>
      </c>
      <c r="C15">
        <v>505091</v>
      </c>
      <c r="D15">
        <v>518069</v>
      </c>
      <c r="E15">
        <v>1023160</v>
      </c>
      <c r="F15" s="2">
        <v>64.538837094881856</v>
      </c>
    </row>
    <row r="16" spans="1:6" x14ac:dyDescent="0.25">
      <c r="A16" t="s">
        <v>56</v>
      </c>
      <c r="B16">
        <v>2088183</v>
      </c>
      <c r="C16">
        <v>749552</v>
      </c>
      <c r="D16">
        <v>594137</v>
      </c>
      <c r="E16">
        <v>1343689</v>
      </c>
      <c r="F16" s="2">
        <v>64.347281823480031</v>
      </c>
    </row>
    <row r="17" spans="1:6" x14ac:dyDescent="0.25">
      <c r="A17" t="s">
        <v>57</v>
      </c>
      <c r="B17">
        <v>1763742</v>
      </c>
      <c r="C17">
        <v>482811</v>
      </c>
      <c r="D17">
        <v>639516</v>
      </c>
      <c r="E17">
        <v>1122327</v>
      </c>
      <c r="F17" s="2">
        <v>63.633286501086893</v>
      </c>
    </row>
    <row r="18" spans="1:6" x14ac:dyDescent="0.25">
      <c r="A18" t="s">
        <v>58</v>
      </c>
      <c r="B18">
        <v>1514253</v>
      </c>
      <c r="C18">
        <v>594771</v>
      </c>
      <c r="D18">
        <v>363969</v>
      </c>
      <c r="E18">
        <v>958740</v>
      </c>
      <c r="F18" s="2">
        <v>63.31438669759941</v>
      </c>
    </row>
    <row r="19" spans="1:6" x14ac:dyDescent="0.25">
      <c r="A19" t="s">
        <v>59</v>
      </c>
      <c r="B19">
        <v>1770342</v>
      </c>
      <c r="C19">
        <v>584825</v>
      </c>
      <c r="D19">
        <v>534089</v>
      </c>
      <c r="E19">
        <v>1118914</v>
      </c>
      <c r="F19" s="2">
        <v>63.203268069107551</v>
      </c>
    </row>
    <row r="20" spans="1:6" x14ac:dyDescent="0.25">
      <c r="A20" t="s">
        <v>60</v>
      </c>
      <c r="B20">
        <v>1723339</v>
      </c>
      <c r="C20">
        <v>699731</v>
      </c>
      <c r="D20">
        <v>388859</v>
      </c>
      <c r="E20">
        <v>1088590</v>
      </c>
      <c r="F20" s="2">
        <v>63.167490551771877</v>
      </c>
    </row>
    <row r="21" spans="1:6" x14ac:dyDescent="0.25">
      <c r="A21" t="s">
        <v>61</v>
      </c>
      <c r="B21">
        <v>1552384</v>
      </c>
      <c r="C21">
        <v>601149</v>
      </c>
      <c r="D21">
        <v>361504</v>
      </c>
      <c r="E21">
        <v>962653</v>
      </c>
      <c r="F21" s="2">
        <v>62.011267830639838</v>
      </c>
    </row>
    <row r="22" spans="1:6" x14ac:dyDescent="0.25">
      <c r="A22" t="s">
        <v>62</v>
      </c>
      <c r="B22">
        <v>1796088</v>
      </c>
      <c r="C22">
        <v>527074</v>
      </c>
      <c r="D22">
        <v>577756</v>
      </c>
      <c r="E22">
        <v>1104830</v>
      </c>
      <c r="F22" s="2">
        <v>61.513132986802432</v>
      </c>
    </row>
    <row r="23" spans="1:6" x14ac:dyDescent="0.25">
      <c r="A23" t="s">
        <v>63</v>
      </c>
      <c r="B23">
        <v>1654112</v>
      </c>
      <c r="C23">
        <v>607274</v>
      </c>
      <c r="D23">
        <v>406228</v>
      </c>
      <c r="E23">
        <v>1013502</v>
      </c>
      <c r="F23" s="2">
        <v>61.271667214795613</v>
      </c>
    </row>
    <row r="24" spans="1:6" x14ac:dyDescent="0.25">
      <c r="A24" t="s">
        <v>64</v>
      </c>
      <c r="B24">
        <v>1732365</v>
      </c>
      <c r="C24">
        <v>623282</v>
      </c>
      <c r="D24">
        <v>437784</v>
      </c>
      <c r="E24">
        <v>1061066</v>
      </c>
      <c r="F24" s="2">
        <v>61.249563458047241</v>
      </c>
    </row>
    <row r="25" spans="1:6" x14ac:dyDescent="0.25">
      <c r="A25" t="s">
        <v>65</v>
      </c>
      <c r="B25">
        <v>2137078</v>
      </c>
      <c r="C25">
        <v>767269</v>
      </c>
      <c r="D25">
        <v>538835</v>
      </c>
      <c r="E25">
        <v>1306104</v>
      </c>
      <c r="F25" s="2">
        <v>61.116346712660928</v>
      </c>
    </row>
    <row r="26" spans="1:6" x14ac:dyDescent="0.25">
      <c r="A26" t="s">
        <v>66</v>
      </c>
      <c r="B26">
        <v>2374243</v>
      </c>
      <c r="C26">
        <v>663853</v>
      </c>
      <c r="D26">
        <v>771931</v>
      </c>
      <c r="E26">
        <v>1435784</v>
      </c>
      <c r="F26" s="2">
        <v>60.473338238756526</v>
      </c>
    </row>
    <row r="27" spans="1:6" x14ac:dyDescent="0.25">
      <c r="A27" t="s">
        <v>67</v>
      </c>
      <c r="B27">
        <v>2335272</v>
      </c>
      <c r="C27">
        <v>852222</v>
      </c>
      <c r="D27">
        <v>559484</v>
      </c>
      <c r="E27">
        <v>1411706</v>
      </c>
      <c r="F27" s="2">
        <v>60.451459187623534</v>
      </c>
    </row>
    <row r="28" spans="1:6" x14ac:dyDescent="0.25">
      <c r="A28" t="s">
        <v>68</v>
      </c>
      <c r="B28">
        <v>1641114</v>
      </c>
      <c r="C28">
        <v>601366</v>
      </c>
      <c r="D28">
        <v>385771</v>
      </c>
      <c r="E28">
        <v>987137</v>
      </c>
      <c r="F28" s="2">
        <v>60.15042221320396</v>
      </c>
    </row>
    <row r="29" spans="1:6" x14ac:dyDescent="0.25">
      <c r="A29" t="s">
        <v>69</v>
      </c>
      <c r="B29">
        <v>1207509</v>
      </c>
      <c r="C29">
        <v>344461</v>
      </c>
      <c r="D29">
        <v>367979</v>
      </c>
      <c r="E29">
        <v>712440</v>
      </c>
      <c r="F29" s="2">
        <v>59.00080247849084</v>
      </c>
    </row>
    <row r="30" spans="1:6" x14ac:dyDescent="0.25">
      <c r="A30" t="s">
        <v>70</v>
      </c>
      <c r="B30">
        <v>1608336</v>
      </c>
      <c r="C30">
        <v>602341</v>
      </c>
      <c r="D30">
        <v>342630</v>
      </c>
      <c r="E30">
        <v>944971</v>
      </c>
      <c r="F30" s="2">
        <v>58.754576158215698</v>
      </c>
    </row>
    <row r="31" spans="1:6" x14ac:dyDescent="0.25">
      <c r="A31" t="s">
        <v>71</v>
      </c>
      <c r="B31">
        <v>1987470</v>
      </c>
      <c r="C31">
        <v>669319</v>
      </c>
      <c r="D31">
        <v>498234</v>
      </c>
      <c r="E31">
        <v>1167553</v>
      </c>
      <c r="F31" s="2">
        <v>58.745691758869313</v>
      </c>
    </row>
    <row r="32" spans="1:6" x14ac:dyDescent="0.25">
      <c r="A32" t="s">
        <v>72</v>
      </c>
      <c r="B32">
        <v>1795534</v>
      </c>
      <c r="C32">
        <v>578484</v>
      </c>
      <c r="D32">
        <v>468132</v>
      </c>
      <c r="E32">
        <v>1046616</v>
      </c>
      <c r="F32" s="2">
        <v>58.289957193793043</v>
      </c>
    </row>
    <row r="33" spans="1:6" x14ac:dyDescent="0.25">
      <c r="A33" t="s">
        <v>73</v>
      </c>
      <c r="B33">
        <v>2345812</v>
      </c>
      <c r="C33">
        <v>1044883</v>
      </c>
      <c r="D33">
        <v>318263</v>
      </c>
      <c r="E33">
        <v>1363146</v>
      </c>
      <c r="F33" s="2">
        <v>58.109771797569451</v>
      </c>
    </row>
    <row r="34" spans="1:6" x14ac:dyDescent="0.25">
      <c r="A34" t="s">
        <v>74</v>
      </c>
      <c r="B34">
        <v>1302658</v>
      </c>
      <c r="C34">
        <v>368274</v>
      </c>
      <c r="D34">
        <v>386951</v>
      </c>
      <c r="E34">
        <v>755225</v>
      </c>
      <c r="F34" s="2">
        <v>57.975692775847534</v>
      </c>
    </row>
    <row r="35" spans="1:6" x14ac:dyDescent="0.25">
      <c r="A35" t="s">
        <v>75</v>
      </c>
      <c r="B35">
        <v>1909247</v>
      </c>
      <c r="C35">
        <v>526068</v>
      </c>
      <c r="D35">
        <v>576977</v>
      </c>
      <c r="E35">
        <v>1103045</v>
      </c>
      <c r="F35" s="2">
        <v>57.773823921158453</v>
      </c>
    </row>
    <row r="36" spans="1:6" x14ac:dyDescent="0.25">
      <c r="A36" t="s">
        <v>76</v>
      </c>
      <c r="B36">
        <v>1949589</v>
      </c>
      <c r="C36">
        <v>558835</v>
      </c>
      <c r="D36">
        <v>564974</v>
      </c>
      <c r="E36">
        <v>1123809</v>
      </c>
      <c r="F36" s="2">
        <v>57.64338022013871</v>
      </c>
    </row>
    <row r="37" spans="1:6" x14ac:dyDescent="0.25">
      <c r="A37" t="s">
        <v>77</v>
      </c>
      <c r="B37">
        <v>1698569</v>
      </c>
      <c r="C37">
        <v>713294</v>
      </c>
      <c r="D37">
        <v>264546</v>
      </c>
      <c r="E37">
        <v>977840</v>
      </c>
      <c r="F37" s="2">
        <v>57.568459097039913</v>
      </c>
    </row>
    <row r="38" spans="1:6" x14ac:dyDescent="0.25">
      <c r="A38" t="s">
        <v>78</v>
      </c>
      <c r="B38">
        <v>1497354</v>
      </c>
      <c r="C38">
        <v>414575</v>
      </c>
      <c r="D38">
        <v>444560</v>
      </c>
      <c r="E38">
        <v>859135</v>
      </c>
      <c r="F38" s="2">
        <v>57.376879482073036</v>
      </c>
    </row>
    <row r="39" spans="1:6" x14ac:dyDescent="0.25">
      <c r="A39" t="s">
        <v>79</v>
      </c>
      <c r="B39">
        <v>1181611</v>
      </c>
      <c r="C39">
        <v>382118</v>
      </c>
      <c r="D39">
        <v>293931</v>
      </c>
      <c r="E39">
        <v>676049</v>
      </c>
      <c r="F39" s="2">
        <v>57.214176239049905</v>
      </c>
    </row>
    <row r="40" spans="1:6" x14ac:dyDescent="0.25">
      <c r="A40" t="s">
        <v>80</v>
      </c>
      <c r="B40">
        <v>1831748</v>
      </c>
      <c r="C40">
        <v>607023</v>
      </c>
      <c r="D40">
        <v>440745</v>
      </c>
      <c r="E40">
        <v>1047768</v>
      </c>
      <c r="F40" s="2">
        <v>57.200444602641852</v>
      </c>
    </row>
    <row r="41" spans="1:6" x14ac:dyDescent="0.25">
      <c r="A41" t="s">
        <v>81</v>
      </c>
      <c r="B41">
        <v>1767611</v>
      </c>
      <c r="C41">
        <v>758082</v>
      </c>
      <c r="D41">
        <v>252889</v>
      </c>
      <c r="E41">
        <v>1010971</v>
      </c>
      <c r="F41" s="2">
        <v>57.194201665411683</v>
      </c>
    </row>
    <row r="42" spans="1:6" x14ac:dyDescent="0.25">
      <c r="A42" t="s">
        <v>82</v>
      </c>
      <c r="B42">
        <v>1534763</v>
      </c>
      <c r="C42">
        <v>425635</v>
      </c>
      <c r="D42">
        <v>450591</v>
      </c>
      <c r="E42">
        <v>876226</v>
      </c>
      <c r="F42" s="2">
        <v>57.091941882883546</v>
      </c>
    </row>
    <row r="43" spans="1:6" x14ac:dyDescent="0.25">
      <c r="A43" t="s">
        <v>83</v>
      </c>
      <c r="B43">
        <v>1385020</v>
      </c>
      <c r="C43">
        <v>478111</v>
      </c>
      <c r="D43">
        <v>310589</v>
      </c>
      <c r="E43">
        <v>788700</v>
      </c>
      <c r="F43" s="2">
        <v>56.945026064605564</v>
      </c>
    </row>
    <row r="44" spans="1:6" x14ac:dyDescent="0.25">
      <c r="A44" t="s">
        <v>84</v>
      </c>
      <c r="B44">
        <v>1670183</v>
      </c>
      <c r="C44">
        <v>627473</v>
      </c>
      <c r="D44">
        <v>314848</v>
      </c>
      <c r="E44">
        <v>942321</v>
      </c>
      <c r="F44" s="2">
        <v>56.420224610117572</v>
      </c>
    </row>
    <row r="45" spans="1:6" x14ac:dyDescent="0.25">
      <c r="A45" t="s">
        <v>85</v>
      </c>
      <c r="B45">
        <v>2100263</v>
      </c>
      <c r="C45">
        <v>546692</v>
      </c>
      <c r="D45">
        <v>631449</v>
      </c>
      <c r="E45">
        <v>1178141</v>
      </c>
      <c r="F45" s="2">
        <v>56.094927159122456</v>
      </c>
    </row>
    <row r="46" spans="1:6" x14ac:dyDescent="0.25">
      <c r="A46" t="s">
        <v>86</v>
      </c>
      <c r="B46">
        <v>1553093</v>
      </c>
      <c r="C46">
        <v>369285</v>
      </c>
      <c r="D46">
        <v>497614</v>
      </c>
      <c r="E46">
        <v>866899</v>
      </c>
      <c r="F46" s="2">
        <v>55.817584652045952</v>
      </c>
    </row>
    <row r="47" spans="1:6" x14ac:dyDescent="0.25">
      <c r="A47" t="s">
        <v>87</v>
      </c>
      <c r="B47">
        <v>1186261</v>
      </c>
      <c r="C47">
        <v>314650</v>
      </c>
      <c r="D47">
        <v>344616</v>
      </c>
      <c r="E47">
        <v>659266</v>
      </c>
      <c r="F47" s="2">
        <v>55.575122169573135</v>
      </c>
    </row>
    <row r="48" spans="1:6" x14ac:dyDescent="0.25">
      <c r="A48" t="s">
        <v>88</v>
      </c>
      <c r="B48">
        <v>1653249</v>
      </c>
      <c r="C48">
        <v>674688</v>
      </c>
      <c r="D48">
        <v>232996</v>
      </c>
      <c r="E48">
        <v>907684</v>
      </c>
      <c r="F48" s="2">
        <v>54.903042433414448</v>
      </c>
    </row>
    <row r="49" spans="1:6" x14ac:dyDescent="0.25">
      <c r="A49" t="s">
        <v>89</v>
      </c>
      <c r="B49">
        <v>1711578</v>
      </c>
      <c r="C49">
        <v>347235</v>
      </c>
      <c r="D49">
        <v>577321</v>
      </c>
      <c r="E49">
        <v>924556</v>
      </c>
      <c r="F49" s="2">
        <v>54.01775437637081</v>
      </c>
    </row>
    <row r="50" spans="1:6" x14ac:dyDescent="0.25">
      <c r="A50" t="s">
        <v>90</v>
      </c>
      <c r="B50">
        <v>1846204</v>
      </c>
      <c r="C50">
        <v>604006</v>
      </c>
      <c r="D50">
        <v>360570</v>
      </c>
      <c r="E50">
        <v>964576</v>
      </c>
      <c r="F50" s="2">
        <v>52.246447304848218</v>
      </c>
    </row>
    <row r="51" spans="1:6" x14ac:dyDescent="0.25">
      <c r="A51" t="s">
        <v>91</v>
      </c>
      <c r="B51">
        <v>1642231</v>
      </c>
      <c r="C51">
        <v>426980</v>
      </c>
      <c r="D51">
        <v>424276</v>
      </c>
      <c r="E51">
        <v>851256</v>
      </c>
      <c r="F51" s="2">
        <v>51.83533863384627</v>
      </c>
    </row>
    <row r="52" spans="1:6" x14ac:dyDescent="0.25">
      <c r="A52" t="s">
        <v>92</v>
      </c>
      <c r="B52">
        <v>2144874</v>
      </c>
      <c r="C52">
        <v>614128</v>
      </c>
      <c r="D52">
        <v>490522</v>
      </c>
      <c r="E52">
        <v>1104650</v>
      </c>
      <c r="F52" s="2">
        <v>51.501859782905669</v>
      </c>
    </row>
    <row r="53" spans="1:6" x14ac:dyDescent="0.25">
      <c r="A53" t="s">
        <v>93</v>
      </c>
      <c r="B53">
        <v>1686301</v>
      </c>
      <c r="C53">
        <v>509344</v>
      </c>
      <c r="D53">
        <v>358255</v>
      </c>
      <c r="E53">
        <v>867599</v>
      </c>
      <c r="F53" s="2">
        <v>51.449830131156894</v>
      </c>
    </row>
    <row r="54" spans="1:6" x14ac:dyDescent="0.25">
      <c r="A54" t="s">
        <v>94</v>
      </c>
      <c r="B54">
        <v>2368007</v>
      </c>
      <c r="C54">
        <v>489425</v>
      </c>
      <c r="D54">
        <v>722565</v>
      </c>
      <c r="E54">
        <v>1211990</v>
      </c>
      <c r="F54" s="2">
        <v>51.18185883741053</v>
      </c>
    </row>
    <row r="55" spans="1:6" x14ac:dyDescent="0.25">
      <c r="A55" t="s">
        <v>95</v>
      </c>
      <c r="B55">
        <v>1595595</v>
      </c>
      <c r="C55">
        <v>502763</v>
      </c>
      <c r="D55">
        <v>308033</v>
      </c>
      <c r="E55">
        <v>810796</v>
      </c>
      <c r="F55" s="2">
        <v>50.814649080750442</v>
      </c>
    </row>
    <row r="56" spans="1:6" x14ac:dyDescent="0.25">
      <c r="A56" t="s">
        <v>96</v>
      </c>
      <c r="B56">
        <v>1493045</v>
      </c>
      <c r="C56">
        <v>372142</v>
      </c>
      <c r="D56">
        <v>384332</v>
      </c>
      <c r="E56">
        <v>756474</v>
      </c>
      <c r="F56" s="2">
        <v>50.666523781935581</v>
      </c>
    </row>
    <row r="57" spans="1:6" x14ac:dyDescent="0.25">
      <c r="A57" t="s">
        <v>97</v>
      </c>
      <c r="B57">
        <v>1325712</v>
      </c>
      <c r="C57">
        <v>374046</v>
      </c>
      <c r="D57">
        <v>296290</v>
      </c>
      <c r="E57">
        <v>670336</v>
      </c>
      <c r="F57" s="2">
        <v>50.564225110732949</v>
      </c>
    </row>
    <row r="58" spans="1:6" x14ac:dyDescent="0.25">
      <c r="A58" t="s">
        <v>98</v>
      </c>
      <c r="B58">
        <v>1278162</v>
      </c>
      <c r="C58">
        <v>400145</v>
      </c>
      <c r="D58">
        <v>237944</v>
      </c>
      <c r="E58">
        <v>638089</v>
      </c>
      <c r="F58" s="2">
        <v>49.922388554815427</v>
      </c>
    </row>
    <row r="59" spans="1:6" x14ac:dyDescent="0.25">
      <c r="A59" t="s">
        <v>99</v>
      </c>
      <c r="B59">
        <v>1496322</v>
      </c>
      <c r="C59">
        <v>357197</v>
      </c>
      <c r="D59">
        <v>387257</v>
      </c>
      <c r="E59">
        <v>744454</v>
      </c>
      <c r="F59" s="2">
        <v>49.752259206240367</v>
      </c>
    </row>
    <row r="60" spans="1:6" x14ac:dyDescent="0.25">
      <c r="A60" t="s">
        <v>100</v>
      </c>
      <c r="B60">
        <v>1750043</v>
      </c>
      <c r="C60">
        <v>414576</v>
      </c>
      <c r="D60">
        <v>439489</v>
      </c>
      <c r="E60">
        <v>854065</v>
      </c>
      <c r="F60" s="2">
        <v>48.80251513819946</v>
      </c>
    </row>
    <row r="61" spans="1:6" x14ac:dyDescent="0.25">
      <c r="A61" t="s">
        <v>101</v>
      </c>
      <c r="B61">
        <v>1508636</v>
      </c>
      <c r="C61">
        <v>338378</v>
      </c>
      <c r="D61">
        <v>397834</v>
      </c>
      <c r="E61">
        <v>736212</v>
      </c>
      <c r="F61" s="2">
        <v>48.799843037021525</v>
      </c>
    </row>
    <row r="62" spans="1:6" x14ac:dyDescent="0.25">
      <c r="A62" t="s">
        <v>102</v>
      </c>
      <c r="B62">
        <v>1564007</v>
      </c>
      <c r="C62">
        <v>484685</v>
      </c>
      <c r="D62">
        <v>273272</v>
      </c>
      <c r="E62">
        <v>757957</v>
      </c>
      <c r="F62" s="2">
        <v>48.462506881363069</v>
      </c>
    </row>
    <row r="63" spans="1:6" x14ac:dyDescent="0.25">
      <c r="A63" t="s">
        <v>103</v>
      </c>
      <c r="B63">
        <v>2018189</v>
      </c>
      <c r="C63">
        <v>546729</v>
      </c>
      <c r="D63">
        <v>427372</v>
      </c>
      <c r="E63">
        <v>974101</v>
      </c>
      <c r="F63" s="2">
        <v>48.266094008043851</v>
      </c>
    </row>
    <row r="64" spans="1:6" x14ac:dyDescent="0.25">
      <c r="A64" t="s">
        <v>104</v>
      </c>
      <c r="B64">
        <v>1546799</v>
      </c>
      <c r="C64">
        <v>303096</v>
      </c>
      <c r="D64">
        <v>440588</v>
      </c>
      <c r="E64">
        <v>743684</v>
      </c>
      <c r="F64" s="2">
        <v>48.078903593808889</v>
      </c>
    </row>
    <row r="65" spans="1:6" x14ac:dyDescent="0.25">
      <c r="A65" t="s">
        <v>105</v>
      </c>
      <c r="B65">
        <v>1644835</v>
      </c>
      <c r="C65">
        <v>402300</v>
      </c>
      <c r="D65">
        <v>356756</v>
      </c>
      <c r="E65">
        <v>759056</v>
      </c>
      <c r="F65" s="2">
        <v>46.147850696270446</v>
      </c>
    </row>
    <row r="66" spans="1:6" x14ac:dyDescent="0.25">
      <c r="A66" t="s">
        <v>106</v>
      </c>
      <c r="B66">
        <v>1514232</v>
      </c>
      <c r="C66">
        <v>240809</v>
      </c>
      <c r="D66">
        <v>455953</v>
      </c>
      <c r="E66">
        <v>696762</v>
      </c>
      <c r="F66" s="2">
        <v>46.014217108078554</v>
      </c>
    </row>
    <row r="67" spans="1:6" x14ac:dyDescent="0.25">
      <c r="A67" t="s">
        <v>107</v>
      </c>
      <c r="B67">
        <v>1830679</v>
      </c>
      <c r="C67">
        <v>534582</v>
      </c>
      <c r="D67">
        <v>304372</v>
      </c>
      <c r="E67">
        <v>838954</v>
      </c>
      <c r="F67" s="2">
        <v>45.827477127339087</v>
      </c>
    </row>
    <row r="68" spans="1:6" x14ac:dyDescent="0.25">
      <c r="A68" t="s">
        <v>108</v>
      </c>
      <c r="B68">
        <v>1549099</v>
      </c>
      <c r="C68">
        <v>345630</v>
      </c>
      <c r="D68">
        <v>363762</v>
      </c>
      <c r="E68">
        <v>709392</v>
      </c>
      <c r="F68" s="2">
        <v>45.793845325573123</v>
      </c>
    </row>
    <row r="69" spans="1:6" x14ac:dyDescent="0.25">
      <c r="A69" t="s">
        <v>109</v>
      </c>
      <c r="B69">
        <v>1861289</v>
      </c>
      <c r="C69">
        <v>508258</v>
      </c>
      <c r="D69">
        <v>343653</v>
      </c>
      <c r="E69">
        <v>851911</v>
      </c>
      <c r="F69" s="2">
        <v>45.769947600829319</v>
      </c>
    </row>
    <row r="70" spans="1:6" x14ac:dyDescent="0.25">
      <c r="A70" t="s">
        <v>110</v>
      </c>
      <c r="B70">
        <v>1684246</v>
      </c>
      <c r="C70">
        <v>567417</v>
      </c>
      <c r="D70">
        <v>200965</v>
      </c>
      <c r="E70">
        <v>768382</v>
      </c>
      <c r="F70" s="2">
        <v>45.621720342515289</v>
      </c>
    </row>
    <row r="71" spans="1:6" x14ac:dyDescent="0.25">
      <c r="A71" t="s">
        <v>111</v>
      </c>
      <c r="B71">
        <v>1995992</v>
      </c>
      <c r="C71">
        <v>508104</v>
      </c>
      <c r="D71">
        <v>399998</v>
      </c>
      <c r="E71">
        <v>908102</v>
      </c>
      <c r="F71" s="2">
        <v>45.496274534166467</v>
      </c>
    </row>
    <row r="72" spans="1:6" x14ac:dyDescent="0.25">
      <c r="A72" t="s">
        <v>112</v>
      </c>
      <c r="B72">
        <v>1601408</v>
      </c>
      <c r="C72">
        <v>538327</v>
      </c>
      <c r="D72">
        <v>189030</v>
      </c>
      <c r="E72">
        <v>727357</v>
      </c>
      <c r="F72" s="2">
        <v>45.419843038126452</v>
      </c>
    </row>
    <row r="73" spans="1:6" x14ac:dyDescent="0.25">
      <c r="A73" t="s">
        <v>113</v>
      </c>
      <c r="B73">
        <v>1651643</v>
      </c>
      <c r="C73">
        <v>418988</v>
      </c>
      <c r="D73">
        <v>327973</v>
      </c>
      <c r="E73">
        <v>746961</v>
      </c>
      <c r="F73" s="2">
        <v>45.225330171229494</v>
      </c>
    </row>
    <row r="74" spans="1:6" x14ac:dyDescent="0.25">
      <c r="A74" t="s">
        <v>114</v>
      </c>
      <c r="B74">
        <v>1326747</v>
      </c>
      <c r="C74">
        <v>323263</v>
      </c>
      <c r="D74">
        <v>275945</v>
      </c>
      <c r="E74">
        <v>599208</v>
      </c>
      <c r="F74" s="2">
        <v>45.163697374103727</v>
      </c>
    </row>
    <row r="75" spans="1:6" x14ac:dyDescent="0.25">
      <c r="A75" t="s">
        <v>115</v>
      </c>
      <c r="B75">
        <v>1568971</v>
      </c>
      <c r="C75">
        <v>549700</v>
      </c>
      <c r="D75">
        <v>147662</v>
      </c>
      <c r="E75">
        <v>697362</v>
      </c>
      <c r="F75" s="2">
        <v>44.447093031037539</v>
      </c>
    </row>
    <row r="76" spans="1:6" x14ac:dyDescent="0.25">
      <c r="A76" t="s">
        <v>116</v>
      </c>
      <c r="B76">
        <v>2131821</v>
      </c>
      <c r="C76">
        <v>508210</v>
      </c>
      <c r="D76">
        <v>433483</v>
      </c>
      <c r="E76">
        <v>941693</v>
      </c>
      <c r="F76" s="2">
        <v>44.173174014140962</v>
      </c>
    </row>
    <row r="77" spans="1:6" x14ac:dyDescent="0.25">
      <c r="A77" t="s">
        <v>117</v>
      </c>
      <c r="B77">
        <v>1236656</v>
      </c>
      <c r="C77">
        <v>293381</v>
      </c>
      <c r="D77">
        <v>246524</v>
      </c>
      <c r="E77">
        <v>539905</v>
      </c>
      <c r="F77" s="2">
        <v>43.658462822320836</v>
      </c>
    </row>
    <row r="78" spans="1:6" x14ac:dyDescent="0.25">
      <c r="A78" t="s">
        <v>118</v>
      </c>
      <c r="B78">
        <v>1564408</v>
      </c>
      <c r="C78">
        <v>319064</v>
      </c>
      <c r="D78">
        <v>355545</v>
      </c>
      <c r="E78">
        <v>674609</v>
      </c>
      <c r="F78" s="2">
        <v>43.122318474464464</v>
      </c>
    </row>
    <row r="79" spans="1:6" x14ac:dyDescent="0.25">
      <c r="A79" t="s">
        <v>119</v>
      </c>
      <c r="B79">
        <v>1563514</v>
      </c>
      <c r="C79">
        <v>273380</v>
      </c>
      <c r="D79">
        <v>394753</v>
      </c>
      <c r="E79">
        <v>668133</v>
      </c>
      <c r="F79" s="2">
        <v>42.732780135003587</v>
      </c>
    </row>
    <row r="80" spans="1:6" x14ac:dyDescent="0.25">
      <c r="A80" t="s">
        <v>120</v>
      </c>
      <c r="B80">
        <v>1881242</v>
      </c>
      <c r="C80">
        <v>442890</v>
      </c>
      <c r="D80">
        <v>347724</v>
      </c>
      <c r="E80">
        <v>790614</v>
      </c>
      <c r="F80" s="2">
        <v>42.026172071429407</v>
      </c>
    </row>
    <row r="81" spans="1:6" x14ac:dyDescent="0.25">
      <c r="A81" t="s">
        <v>121</v>
      </c>
      <c r="B81">
        <v>1572577</v>
      </c>
      <c r="C81">
        <v>369452</v>
      </c>
      <c r="D81">
        <v>291117</v>
      </c>
      <c r="E81">
        <v>660569</v>
      </c>
      <c r="F81" s="2">
        <v>42.005510699953007</v>
      </c>
    </row>
    <row r="82" spans="1:6" x14ac:dyDescent="0.25">
      <c r="A82" t="s">
        <v>122</v>
      </c>
      <c r="B82">
        <v>1877724</v>
      </c>
      <c r="C82">
        <v>417785</v>
      </c>
      <c r="D82">
        <v>360738</v>
      </c>
      <c r="E82">
        <v>778523</v>
      </c>
      <c r="F82" s="2">
        <v>41.460992137289615</v>
      </c>
    </row>
    <row r="83" spans="1:6" x14ac:dyDescent="0.25">
      <c r="A83" t="s">
        <v>123</v>
      </c>
      <c r="B83">
        <v>1506868</v>
      </c>
      <c r="C83">
        <v>346944</v>
      </c>
      <c r="D83">
        <v>270574</v>
      </c>
      <c r="E83">
        <v>617518</v>
      </c>
      <c r="F83" s="2">
        <v>40.980231845125118</v>
      </c>
    </row>
    <row r="84" spans="1:6" x14ac:dyDescent="0.25">
      <c r="A84" t="s">
        <v>124</v>
      </c>
      <c r="B84">
        <v>1732454</v>
      </c>
      <c r="C84">
        <v>340833</v>
      </c>
      <c r="D84">
        <v>368892</v>
      </c>
      <c r="E84">
        <v>709725</v>
      </c>
      <c r="F84" s="2">
        <v>40.966455675013592</v>
      </c>
    </row>
    <row r="85" spans="1:6" x14ac:dyDescent="0.25">
      <c r="A85" t="s">
        <v>125</v>
      </c>
      <c r="B85">
        <v>1879351</v>
      </c>
      <c r="C85">
        <v>478407</v>
      </c>
      <c r="D85">
        <v>290472</v>
      </c>
      <c r="E85">
        <v>768879</v>
      </c>
      <c r="F85" s="2">
        <v>40.911942473758231</v>
      </c>
    </row>
    <row r="86" spans="1:6" x14ac:dyDescent="0.25">
      <c r="A86" t="s">
        <v>126</v>
      </c>
      <c r="B86">
        <v>1821873</v>
      </c>
      <c r="C86">
        <v>347367</v>
      </c>
      <c r="D86">
        <v>391767</v>
      </c>
      <c r="E86">
        <v>739134</v>
      </c>
      <c r="F86" s="2">
        <v>40.570006800693569</v>
      </c>
    </row>
    <row r="87" spans="1:6" x14ac:dyDescent="0.25">
      <c r="A87" t="s">
        <v>127</v>
      </c>
      <c r="B87">
        <v>1459496</v>
      </c>
      <c r="C87">
        <v>355064</v>
      </c>
      <c r="D87">
        <v>225461</v>
      </c>
      <c r="E87">
        <v>580525</v>
      </c>
      <c r="F87" s="2">
        <v>39.775717096860838</v>
      </c>
    </row>
    <row r="88" spans="1:6" x14ac:dyDescent="0.25">
      <c r="A88" t="s">
        <v>128</v>
      </c>
      <c r="B88">
        <v>2017525</v>
      </c>
      <c r="C88">
        <v>442409</v>
      </c>
      <c r="D88">
        <v>358963</v>
      </c>
      <c r="E88">
        <v>801372</v>
      </c>
      <c r="F88" s="2">
        <v>39.7205486920856</v>
      </c>
    </row>
    <row r="89" spans="1:6" x14ac:dyDescent="0.25">
      <c r="A89" t="s">
        <v>129</v>
      </c>
      <c r="B89">
        <v>1727490</v>
      </c>
      <c r="C89">
        <v>419831</v>
      </c>
      <c r="D89">
        <v>263967</v>
      </c>
      <c r="E89">
        <v>683798</v>
      </c>
      <c r="F89" s="2">
        <v>39.583326097401432</v>
      </c>
    </row>
    <row r="90" spans="1:6" x14ac:dyDescent="0.25">
      <c r="A90" t="s">
        <v>130</v>
      </c>
      <c r="B90">
        <v>1615005</v>
      </c>
      <c r="C90">
        <v>239844</v>
      </c>
      <c r="D90">
        <v>391653</v>
      </c>
      <c r="E90">
        <v>631497</v>
      </c>
      <c r="F90" s="2">
        <v>39.101860365757382</v>
      </c>
    </row>
    <row r="91" spans="1:6" x14ac:dyDescent="0.25">
      <c r="A91" t="s">
        <v>131</v>
      </c>
      <c r="B91">
        <v>1445580</v>
      </c>
      <c r="C91">
        <v>273367</v>
      </c>
      <c r="D91">
        <v>287667</v>
      </c>
      <c r="E91">
        <v>561034</v>
      </c>
      <c r="F91" s="2">
        <v>38.810304514450948</v>
      </c>
    </row>
    <row r="92" spans="1:6" x14ac:dyDescent="0.25">
      <c r="A92" t="s">
        <v>132</v>
      </c>
      <c r="B92">
        <v>1533368</v>
      </c>
      <c r="C92">
        <v>346850</v>
      </c>
      <c r="D92">
        <v>246810</v>
      </c>
      <c r="E92">
        <v>593660</v>
      </c>
      <c r="F92" s="2">
        <v>38.716081201642396</v>
      </c>
    </row>
    <row r="93" spans="1:6" x14ac:dyDescent="0.25">
      <c r="A93" t="s">
        <v>133</v>
      </c>
      <c r="B93">
        <v>1587795</v>
      </c>
      <c r="C93">
        <v>298760</v>
      </c>
      <c r="D93">
        <v>276067</v>
      </c>
      <c r="E93">
        <v>574827</v>
      </c>
      <c r="F93" s="2">
        <v>36.202847344902835</v>
      </c>
    </row>
    <row r="94" spans="1:6" x14ac:dyDescent="0.25">
      <c r="A94" t="s">
        <v>134</v>
      </c>
      <c r="B94">
        <v>1152716</v>
      </c>
      <c r="C94">
        <v>282460</v>
      </c>
      <c r="D94">
        <v>133731</v>
      </c>
      <c r="E94">
        <v>416191</v>
      </c>
      <c r="F94" s="2">
        <v>36.105250556077998</v>
      </c>
    </row>
    <row r="95" spans="1:6" x14ac:dyDescent="0.25">
      <c r="A95" t="s">
        <v>135</v>
      </c>
      <c r="B95">
        <v>1952149</v>
      </c>
      <c r="C95">
        <v>407612</v>
      </c>
      <c r="D95">
        <v>292681</v>
      </c>
      <c r="E95">
        <v>700293</v>
      </c>
      <c r="F95" s="2">
        <v>35.872927732463047</v>
      </c>
    </row>
    <row r="96" spans="1:6" x14ac:dyDescent="0.25">
      <c r="A96" t="s">
        <v>136</v>
      </c>
      <c r="B96">
        <v>1829920</v>
      </c>
      <c r="C96">
        <v>417002</v>
      </c>
      <c r="D96">
        <v>235624</v>
      </c>
      <c r="E96">
        <v>652626</v>
      </c>
      <c r="F96" s="2">
        <v>35.664182040744954</v>
      </c>
    </row>
    <row r="97" spans="1:6" x14ac:dyDescent="0.25">
      <c r="A97" t="s">
        <v>137</v>
      </c>
      <c r="B97">
        <v>1660043</v>
      </c>
      <c r="C97">
        <v>285666</v>
      </c>
      <c r="D97">
        <v>292819</v>
      </c>
      <c r="E97">
        <v>578485</v>
      </c>
      <c r="F97" s="2">
        <v>34.847591297333864</v>
      </c>
    </row>
    <row r="98" spans="1:6" x14ac:dyDescent="0.25">
      <c r="A98" t="s">
        <v>138</v>
      </c>
      <c r="B98">
        <v>1580182</v>
      </c>
      <c r="C98">
        <v>311064</v>
      </c>
      <c r="D98">
        <v>237671</v>
      </c>
      <c r="E98">
        <v>548735</v>
      </c>
      <c r="F98" s="2">
        <v>34.726063200314897</v>
      </c>
    </row>
    <row r="99" spans="1:6" x14ac:dyDescent="0.25">
      <c r="A99" t="s">
        <v>139</v>
      </c>
      <c r="B99">
        <v>1432576</v>
      </c>
      <c r="C99">
        <v>207983</v>
      </c>
      <c r="D99">
        <v>285106</v>
      </c>
      <c r="E99">
        <v>493089</v>
      </c>
      <c r="F99" s="2">
        <v>34.419744572015723</v>
      </c>
    </row>
    <row r="100" spans="1:6" x14ac:dyDescent="0.25">
      <c r="A100" t="s">
        <v>140</v>
      </c>
      <c r="B100">
        <v>2188091</v>
      </c>
      <c r="C100">
        <v>343498</v>
      </c>
      <c r="D100">
        <v>400458</v>
      </c>
      <c r="E100">
        <v>743956</v>
      </c>
      <c r="F100" s="2">
        <v>34.000231251808081</v>
      </c>
    </row>
    <row r="101" spans="1:6" x14ac:dyDescent="0.25">
      <c r="A101" t="s">
        <v>141</v>
      </c>
      <c r="B101">
        <v>2123588</v>
      </c>
      <c r="C101">
        <v>381609</v>
      </c>
      <c r="D101">
        <v>339409</v>
      </c>
      <c r="E101">
        <v>721018</v>
      </c>
      <c r="F101" s="2">
        <v>33.952819473457183</v>
      </c>
    </row>
    <row r="102" spans="1:6" x14ac:dyDescent="0.25">
      <c r="A102" t="s">
        <v>142</v>
      </c>
      <c r="B102">
        <v>1466343</v>
      </c>
      <c r="C102">
        <v>232084</v>
      </c>
      <c r="D102">
        <v>261921</v>
      </c>
      <c r="E102">
        <v>494005</v>
      </c>
      <c r="F102" s="2">
        <v>33.689593771716439</v>
      </c>
    </row>
    <row r="103" spans="1:6" x14ac:dyDescent="0.25">
      <c r="A103" t="s">
        <v>143</v>
      </c>
      <c r="B103">
        <v>1361725</v>
      </c>
      <c r="C103">
        <v>290617</v>
      </c>
      <c r="D103">
        <v>164894</v>
      </c>
      <c r="E103">
        <v>455511</v>
      </c>
      <c r="F103" s="2">
        <v>33.451027189777669</v>
      </c>
    </row>
    <row r="104" spans="1:6" x14ac:dyDescent="0.25">
      <c r="A104" t="s">
        <v>144</v>
      </c>
      <c r="B104">
        <v>2043336</v>
      </c>
      <c r="C104">
        <v>379962</v>
      </c>
      <c r="D104">
        <v>303266</v>
      </c>
      <c r="E104">
        <v>683228</v>
      </c>
      <c r="F104" s="2">
        <v>33.436889478773928</v>
      </c>
    </row>
    <row r="105" spans="1:6" x14ac:dyDescent="0.25">
      <c r="A105" t="s">
        <v>145</v>
      </c>
      <c r="B105">
        <v>1634112</v>
      </c>
      <c r="C105">
        <v>258929</v>
      </c>
      <c r="D105">
        <v>284329</v>
      </c>
      <c r="E105">
        <v>543258</v>
      </c>
      <c r="F105" s="2">
        <v>33.244844906591467</v>
      </c>
    </row>
    <row r="106" spans="1:6" x14ac:dyDescent="0.25">
      <c r="A106" t="s">
        <v>146</v>
      </c>
      <c r="B106">
        <v>1978663</v>
      </c>
      <c r="C106">
        <v>249497</v>
      </c>
      <c r="D106">
        <v>404185</v>
      </c>
      <c r="E106">
        <v>653682</v>
      </c>
      <c r="F106" s="2">
        <v>33.036550438351554</v>
      </c>
    </row>
    <row r="107" spans="1:6" x14ac:dyDescent="0.25">
      <c r="A107" t="s">
        <v>147</v>
      </c>
      <c r="B107">
        <v>1840930</v>
      </c>
      <c r="C107">
        <v>210918</v>
      </c>
      <c r="D107">
        <v>386290</v>
      </c>
      <c r="E107">
        <v>597208</v>
      </c>
      <c r="F107" s="2">
        <v>32.440559934380993</v>
      </c>
    </row>
    <row r="108" spans="1:6" x14ac:dyDescent="0.25">
      <c r="A108" t="s">
        <v>148</v>
      </c>
      <c r="B108">
        <v>1316386</v>
      </c>
      <c r="C108">
        <v>160365</v>
      </c>
      <c r="D108">
        <v>256552</v>
      </c>
      <c r="E108">
        <v>416917</v>
      </c>
      <c r="F108" s="2">
        <v>31.67133348425158</v>
      </c>
    </row>
    <row r="109" spans="1:6" x14ac:dyDescent="0.25">
      <c r="A109" t="s">
        <v>149</v>
      </c>
      <c r="B109">
        <v>1451741</v>
      </c>
      <c r="C109">
        <v>219089</v>
      </c>
      <c r="D109">
        <v>230304</v>
      </c>
      <c r="E109">
        <v>449393</v>
      </c>
      <c r="F109" s="2">
        <v>30.955452797709786</v>
      </c>
    </row>
    <row r="110" spans="1:6" x14ac:dyDescent="0.25">
      <c r="A110" t="s">
        <v>150</v>
      </c>
      <c r="B110">
        <v>1510508</v>
      </c>
      <c r="C110">
        <v>233487</v>
      </c>
      <c r="D110">
        <v>232036</v>
      </c>
      <c r="E110">
        <v>465523</v>
      </c>
      <c r="F110" s="2">
        <v>30.818969512243566</v>
      </c>
    </row>
    <row r="111" spans="1:6" x14ac:dyDescent="0.25">
      <c r="A111" t="s">
        <v>151</v>
      </c>
      <c r="B111">
        <v>1898859</v>
      </c>
      <c r="C111">
        <v>329775</v>
      </c>
      <c r="D111">
        <v>252458</v>
      </c>
      <c r="E111">
        <v>582233</v>
      </c>
      <c r="F111" s="2">
        <v>30.662255596650411</v>
      </c>
    </row>
    <row r="112" spans="1:6" x14ac:dyDescent="0.25">
      <c r="A112" t="s">
        <v>152</v>
      </c>
      <c r="B112">
        <v>1635789</v>
      </c>
      <c r="C112">
        <v>373345</v>
      </c>
      <c r="D112">
        <v>121846</v>
      </c>
      <c r="E112">
        <v>495191</v>
      </c>
      <c r="F112" s="2">
        <v>30.272302845904942</v>
      </c>
    </row>
    <row r="113" spans="1:6" x14ac:dyDescent="0.25">
      <c r="A113" t="s">
        <v>153</v>
      </c>
      <c r="B113">
        <v>1687097</v>
      </c>
      <c r="C113">
        <v>272221</v>
      </c>
      <c r="D113">
        <v>233734</v>
      </c>
      <c r="E113">
        <v>505955</v>
      </c>
      <c r="F113" s="2">
        <v>29.989680498513128</v>
      </c>
    </row>
    <row r="114" spans="1:6" x14ac:dyDescent="0.25">
      <c r="A114" t="s">
        <v>154</v>
      </c>
      <c r="B114">
        <v>1973549</v>
      </c>
      <c r="C114">
        <v>205307</v>
      </c>
      <c r="D114">
        <v>386493</v>
      </c>
      <c r="E114">
        <v>591800</v>
      </c>
      <c r="F114" s="2">
        <v>29.986587614495509</v>
      </c>
    </row>
    <row r="115" spans="1:6" x14ac:dyDescent="0.25">
      <c r="A115" t="s">
        <v>155</v>
      </c>
      <c r="B115">
        <v>2370276</v>
      </c>
      <c r="C115">
        <v>269431</v>
      </c>
      <c r="D115">
        <v>436606</v>
      </c>
      <c r="E115">
        <v>706037</v>
      </c>
      <c r="F115" s="2">
        <v>29.787121837288151</v>
      </c>
    </row>
    <row r="116" spans="1:6" x14ac:dyDescent="0.25">
      <c r="A116" t="s">
        <v>156</v>
      </c>
      <c r="B116">
        <v>2188359</v>
      </c>
      <c r="C116">
        <v>319937</v>
      </c>
      <c r="D116">
        <v>318694</v>
      </c>
      <c r="E116">
        <v>638631</v>
      </c>
      <c r="F116" s="2">
        <v>29.183100213447609</v>
      </c>
    </row>
    <row r="117" spans="1:6" x14ac:dyDescent="0.25">
      <c r="A117" t="s">
        <v>157</v>
      </c>
      <c r="B117">
        <v>1862186</v>
      </c>
      <c r="C117">
        <v>320447</v>
      </c>
      <c r="D117">
        <v>221137</v>
      </c>
      <c r="E117">
        <v>541584</v>
      </c>
      <c r="F117" s="2">
        <v>29.083238731254557</v>
      </c>
    </row>
    <row r="118" spans="1:6" x14ac:dyDescent="0.25">
      <c r="A118" t="s">
        <v>158</v>
      </c>
      <c r="B118">
        <v>1797575</v>
      </c>
      <c r="C118">
        <v>225708</v>
      </c>
      <c r="D118">
        <v>286815</v>
      </c>
      <c r="E118">
        <v>512523</v>
      </c>
      <c r="F118" s="2">
        <v>28.511911881284508</v>
      </c>
    </row>
    <row r="119" spans="1:6" x14ac:dyDescent="0.25">
      <c r="A119" t="s">
        <v>159</v>
      </c>
      <c r="B119">
        <v>1906902</v>
      </c>
      <c r="C119">
        <v>351435</v>
      </c>
      <c r="D119">
        <v>191299</v>
      </c>
      <c r="E119">
        <v>542734</v>
      </c>
      <c r="F119" s="2">
        <v>28.461557017612861</v>
      </c>
    </row>
    <row r="120" spans="1:6" x14ac:dyDescent="0.25">
      <c r="A120" t="s">
        <v>160</v>
      </c>
      <c r="B120">
        <v>1448951</v>
      </c>
      <c r="C120">
        <v>228111</v>
      </c>
      <c r="D120">
        <v>183599</v>
      </c>
      <c r="E120">
        <v>411710</v>
      </c>
      <c r="F120" s="2">
        <v>28.414349415542695</v>
      </c>
    </row>
    <row r="121" spans="1:6" x14ac:dyDescent="0.25">
      <c r="A121" t="s">
        <v>161</v>
      </c>
      <c r="B121">
        <v>1759116</v>
      </c>
      <c r="C121">
        <v>274203</v>
      </c>
      <c r="D121">
        <v>210616</v>
      </c>
      <c r="E121">
        <v>484819</v>
      </c>
      <c r="F121" s="2">
        <v>27.560376916587646</v>
      </c>
    </row>
    <row r="122" spans="1:6" x14ac:dyDescent="0.25">
      <c r="A122" t="s">
        <v>162</v>
      </c>
      <c r="B122">
        <v>2133783</v>
      </c>
      <c r="C122">
        <v>304774</v>
      </c>
      <c r="D122">
        <v>280513</v>
      </c>
      <c r="E122">
        <v>585287</v>
      </c>
      <c r="F122" s="2">
        <v>27.429546490903718</v>
      </c>
    </row>
    <row r="123" spans="1:6" x14ac:dyDescent="0.25">
      <c r="A123" t="s">
        <v>163</v>
      </c>
      <c r="B123">
        <v>1396096</v>
      </c>
      <c r="C123">
        <v>263740</v>
      </c>
      <c r="D123">
        <v>111014</v>
      </c>
      <c r="E123">
        <v>374754</v>
      </c>
      <c r="F123" s="2">
        <v>26.842996470156784</v>
      </c>
    </row>
    <row r="124" spans="1:6" x14ac:dyDescent="0.25">
      <c r="A124" t="s">
        <v>164</v>
      </c>
      <c r="B124">
        <v>1307422</v>
      </c>
      <c r="C124">
        <v>163856</v>
      </c>
      <c r="D124">
        <v>182807</v>
      </c>
      <c r="E124">
        <v>346663</v>
      </c>
      <c r="F124" s="2">
        <v>26.515004336778791</v>
      </c>
    </row>
    <row r="125" spans="1:6" x14ac:dyDescent="0.25">
      <c r="A125" t="s">
        <v>165</v>
      </c>
      <c r="B125">
        <v>2112154</v>
      </c>
      <c r="C125">
        <v>228215</v>
      </c>
      <c r="D125">
        <v>308113</v>
      </c>
      <c r="E125">
        <v>536328</v>
      </c>
      <c r="F125" s="2">
        <v>25.392466647791778</v>
      </c>
    </row>
    <row r="126" spans="1:6" x14ac:dyDescent="0.25">
      <c r="A126" t="s">
        <v>166</v>
      </c>
      <c r="B126">
        <v>1873385</v>
      </c>
      <c r="C126">
        <v>192023</v>
      </c>
      <c r="D126">
        <v>258899</v>
      </c>
      <c r="E126">
        <v>450922</v>
      </c>
      <c r="F126" s="2">
        <v>24.069905545309695</v>
      </c>
    </row>
    <row r="127" spans="1:6" x14ac:dyDescent="0.25">
      <c r="A127" t="s">
        <v>167</v>
      </c>
      <c r="B127">
        <v>2129298</v>
      </c>
      <c r="C127">
        <v>240965</v>
      </c>
      <c r="D127">
        <v>264649</v>
      </c>
      <c r="E127">
        <v>505614</v>
      </c>
      <c r="F127" s="2">
        <v>23.745572484452623</v>
      </c>
    </row>
    <row r="128" spans="1:6" x14ac:dyDescent="0.25">
      <c r="A128" t="s">
        <v>168</v>
      </c>
      <c r="B128">
        <v>1799100</v>
      </c>
      <c r="C128">
        <v>191512</v>
      </c>
      <c r="D128">
        <v>229548</v>
      </c>
      <c r="E128">
        <v>421060</v>
      </c>
      <c r="F128" s="2">
        <v>23.403924184314377</v>
      </c>
    </row>
    <row r="129" spans="1:6" x14ac:dyDescent="0.25">
      <c r="A129" t="s">
        <v>169</v>
      </c>
      <c r="B129">
        <v>1758341</v>
      </c>
      <c r="C129">
        <v>242137</v>
      </c>
      <c r="D129">
        <v>168878</v>
      </c>
      <c r="E129">
        <v>411015</v>
      </c>
      <c r="F129" s="2">
        <v>23.375158743383679</v>
      </c>
    </row>
    <row r="130" spans="1:6" x14ac:dyDescent="0.25">
      <c r="A130" t="s">
        <v>170</v>
      </c>
      <c r="B130">
        <v>2129493</v>
      </c>
      <c r="C130">
        <v>209096</v>
      </c>
      <c r="D130">
        <v>278778</v>
      </c>
      <c r="E130">
        <v>487874</v>
      </c>
      <c r="F130" s="2">
        <v>22.910335934421948</v>
      </c>
    </row>
    <row r="131" spans="1:6" x14ac:dyDescent="0.25">
      <c r="A131" t="s">
        <v>171</v>
      </c>
      <c r="B131">
        <v>1413887</v>
      </c>
      <c r="C131">
        <v>100474</v>
      </c>
      <c r="D131">
        <v>218605</v>
      </c>
      <c r="E131">
        <v>319079</v>
      </c>
      <c r="F131" s="2">
        <v>22.567503626527436</v>
      </c>
    </row>
    <row r="132" spans="1:6" x14ac:dyDescent="0.25">
      <c r="A132" t="s">
        <v>172</v>
      </c>
      <c r="B132">
        <v>1559177</v>
      </c>
      <c r="C132">
        <v>182775</v>
      </c>
      <c r="D132">
        <v>158180</v>
      </c>
      <c r="E132">
        <v>340955</v>
      </c>
      <c r="F132" s="2">
        <v>21.867626318243534</v>
      </c>
    </row>
    <row r="133" spans="1:6" x14ac:dyDescent="0.25">
      <c r="A133" t="s">
        <v>173</v>
      </c>
      <c r="B133">
        <v>1243893</v>
      </c>
      <c r="C133">
        <v>126504</v>
      </c>
      <c r="D133">
        <v>144576</v>
      </c>
      <c r="E133">
        <v>271080</v>
      </c>
      <c r="F133" s="2">
        <v>21.792871251787734</v>
      </c>
    </row>
    <row r="134" spans="1:6" x14ac:dyDescent="0.25">
      <c r="A134" t="s">
        <v>174</v>
      </c>
      <c r="B134">
        <v>1604072</v>
      </c>
      <c r="C134">
        <v>184549</v>
      </c>
      <c r="D134">
        <v>162606</v>
      </c>
      <c r="E134">
        <v>347155</v>
      </c>
      <c r="F134" s="2">
        <v>21.642108334289233</v>
      </c>
    </row>
    <row r="135" spans="1:6" x14ac:dyDescent="0.25">
      <c r="A135" t="s">
        <v>175</v>
      </c>
      <c r="B135">
        <v>1562745</v>
      </c>
      <c r="C135">
        <v>201926</v>
      </c>
      <c r="D135">
        <v>133289</v>
      </c>
      <c r="E135">
        <v>335215</v>
      </c>
      <c r="F135" s="2">
        <v>21.450396577816598</v>
      </c>
    </row>
    <row r="136" spans="1:6" x14ac:dyDescent="0.25">
      <c r="A136" t="s">
        <v>176</v>
      </c>
      <c r="B136">
        <v>1805927</v>
      </c>
      <c r="C136">
        <v>211496</v>
      </c>
      <c r="D136">
        <v>175069</v>
      </c>
      <c r="E136">
        <v>386565</v>
      </c>
      <c r="F136" s="2">
        <v>21.405350271633349</v>
      </c>
    </row>
    <row r="137" spans="1:6" x14ac:dyDescent="0.25">
      <c r="A137" t="s">
        <v>177</v>
      </c>
      <c r="B137">
        <v>2261406</v>
      </c>
      <c r="C137">
        <v>133200</v>
      </c>
      <c r="D137">
        <v>347239</v>
      </c>
      <c r="E137">
        <v>480439</v>
      </c>
      <c r="F137" s="2">
        <v>21.245145719079193</v>
      </c>
    </row>
    <row r="138" spans="1:6" x14ac:dyDescent="0.25">
      <c r="A138" t="s">
        <v>178</v>
      </c>
      <c r="B138">
        <v>1475956</v>
      </c>
      <c r="C138">
        <v>188641</v>
      </c>
      <c r="D138">
        <v>120851</v>
      </c>
      <c r="E138">
        <v>309492</v>
      </c>
      <c r="F138" s="2">
        <v>20.968917772616528</v>
      </c>
    </row>
    <row r="139" spans="1:6" x14ac:dyDescent="0.25">
      <c r="A139" t="s">
        <v>179</v>
      </c>
      <c r="B139">
        <v>1743620</v>
      </c>
      <c r="C139">
        <v>157521</v>
      </c>
      <c r="D139">
        <v>206028</v>
      </c>
      <c r="E139">
        <v>363549</v>
      </c>
      <c r="F139" s="2">
        <v>20.850242598731374</v>
      </c>
    </row>
    <row r="140" spans="1:6" x14ac:dyDescent="0.25">
      <c r="A140" t="s">
        <v>180</v>
      </c>
      <c r="B140">
        <v>1374356</v>
      </c>
      <c r="C140">
        <v>133432</v>
      </c>
      <c r="D140">
        <v>149120</v>
      </c>
      <c r="E140">
        <v>282552</v>
      </c>
      <c r="F140" s="2">
        <v>20.558865388589272</v>
      </c>
    </row>
    <row r="141" spans="1:6" x14ac:dyDescent="0.25">
      <c r="A141" t="s">
        <v>181</v>
      </c>
      <c r="B141">
        <v>1698434</v>
      </c>
      <c r="C141">
        <v>163744</v>
      </c>
      <c r="D141">
        <v>144384</v>
      </c>
      <c r="E141">
        <v>308128</v>
      </c>
      <c r="F141" s="2">
        <v>18.141888351269465</v>
      </c>
    </row>
    <row r="142" spans="1:6" x14ac:dyDescent="0.25">
      <c r="A142" t="s">
        <v>182</v>
      </c>
      <c r="B142">
        <v>2109347</v>
      </c>
      <c r="C142">
        <v>121549</v>
      </c>
      <c r="D142">
        <v>240553</v>
      </c>
      <c r="E142">
        <v>362102</v>
      </c>
      <c r="F142" s="2">
        <v>17.166544907025731</v>
      </c>
    </row>
    <row r="143" spans="1:6" x14ac:dyDescent="0.25">
      <c r="A143" t="s">
        <v>183</v>
      </c>
      <c r="B143">
        <v>1264413</v>
      </c>
      <c r="C143">
        <v>80718</v>
      </c>
      <c r="D143">
        <v>134193</v>
      </c>
      <c r="E143">
        <v>214911</v>
      </c>
      <c r="F143" s="2">
        <v>16.996898956274574</v>
      </c>
    </row>
    <row r="144" spans="1:6" x14ac:dyDescent="0.25">
      <c r="A144" t="s">
        <v>184</v>
      </c>
      <c r="B144">
        <v>1459583</v>
      </c>
      <c r="C144">
        <v>113069</v>
      </c>
      <c r="D144">
        <v>129803</v>
      </c>
      <c r="E144">
        <v>242872</v>
      </c>
      <c r="F144" s="2">
        <v>16.639821099588033</v>
      </c>
    </row>
    <row r="145" spans="1:6" x14ac:dyDescent="0.25">
      <c r="A145" t="s">
        <v>185</v>
      </c>
      <c r="B145">
        <v>1408224</v>
      </c>
      <c r="C145">
        <v>145298</v>
      </c>
      <c r="D145">
        <v>81047</v>
      </c>
      <c r="E145">
        <v>226345</v>
      </c>
      <c r="F145" s="2">
        <v>16.073082123298565</v>
      </c>
    </row>
    <row r="146" spans="1:6" x14ac:dyDescent="0.25">
      <c r="A146" t="s">
        <v>186</v>
      </c>
      <c r="B146">
        <v>1886437</v>
      </c>
      <c r="C146">
        <v>119563</v>
      </c>
      <c r="D146">
        <v>181153</v>
      </c>
      <c r="E146">
        <v>300716</v>
      </c>
      <c r="F146" s="2">
        <v>15.940951115780702</v>
      </c>
    </row>
    <row r="147" spans="1:6" x14ac:dyDescent="0.25">
      <c r="A147" t="s">
        <v>187</v>
      </c>
      <c r="B147">
        <v>1516460</v>
      </c>
      <c r="C147">
        <v>75470</v>
      </c>
      <c r="D147">
        <v>161644</v>
      </c>
      <c r="E147">
        <v>237114</v>
      </c>
      <c r="F147" s="2">
        <v>15.636020732495417</v>
      </c>
    </row>
    <row r="148" spans="1:6" x14ac:dyDescent="0.25">
      <c r="A148" t="s">
        <v>188</v>
      </c>
      <c r="B148">
        <v>1851054</v>
      </c>
      <c r="C148">
        <v>169369</v>
      </c>
      <c r="D148">
        <v>112092</v>
      </c>
      <c r="E148">
        <v>281461</v>
      </c>
      <c r="F148" s="2">
        <v>15.205445113972903</v>
      </c>
    </row>
    <row r="149" spans="1:6" x14ac:dyDescent="0.25">
      <c r="A149" t="s">
        <v>189</v>
      </c>
      <c r="B149">
        <v>1188608</v>
      </c>
      <c r="C149">
        <v>19372</v>
      </c>
      <c r="D149">
        <v>145412</v>
      </c>
      <c r="E149">
        <v>164784</v>
      </c>
      <c r="F149" s="2">
        <v>13.863611888864957</v>
      </c>
    </row>
    <row r="150" spans="1:6" x14ac:dyDescent="0.25">
      <c r="A150" t="s">
        <v>190</v>
      </c>
      <c r="B150">
        <v>1249947</v>
      </c>
      <c r="C150">
        <v>90696</v>
      </c>
      <c r="D150">
        <v>58722</v>
      </c>
      <c r="E150">
        <v>149418</v>
      </c>
      <c r="F150" s="2">
        <v>11.953946847346328</v>
      </c>
    </row>
    <row r="151" spans="1:6" x14ac:dyDescent="0.25">
      <c r="A151" t="s">
        <v>191</v>
      </c>
      <c r="B151">
        <v>628940</v>
      </c>
      <c r="C151">
        <v>44061</v>
      </c>
      <c r="D151">
        <v>30994</v>
      </c>
      <c r="E151">
        <v>75055</v>
      </c>
      <c r="F151" s="2">
        <v>11.93357076986676</v>
      </c>
    </row>
    <row r="152" spans="1:6" x14ac:dyDescent="0.25">
      <c r="A152" t="s">
        <v>192</v>
      </c>
      <c r="B152">
        <v>759027</v>
      </c>
      <c r="C152">
        <v>32546</v>
      </c>
      <c r="D152">
        <v>40364</v>
      </c>
      <c r="E152">
        <v>72910</v>
      </c>
      <c r="F152" s="2">
        <v>9.6057189006451686</v>
      </c>
    </row>
    <row r="153" spans="1:6" x14ac:dyDescent="0.25">
      <c r="A153" t="s">
        <v>193</v>
      </c>
      <c r="B153">
        <v>430944</v>
      </c>
      <c r="C153">
        <v>2077</v>
      </c>
      <c r="D153">
        <v>31672</v>
      </c>
      <c r="E153">
        <v>33749</v>
      </c>
      <c r="F153" s="2">
        <v>7.831411970000743</v>
      </c>
    </row>
    <row r="154" spans="1:6" x14ac:dyDescent="0.25">
      <c r="A154" t="s">
        <v>194</v>
      </c>
      <c r="B154">
        <v>1556441</v>
      </c>
      <c r="C154">
        <v>41995</v>
      </c>
      <c r="D154">
        <v>74107</v>
      </c>
      <c r="E154">
        <v>116102</v>
      </c>
      <c r="F154" s="2">
        <v>7.4594539722353748</v>
      </c>
    </row>
    <row r="155" spans="1:6" x14ac:dyDescent="0.25">
      <c r="A155" t="s">
        <v>195</v>
      </c>
      <c r="B155">
        <v>1041598</v>
      </c>
      <c r="C155">
        <v>42709</v>
      </c>
      <c r="D155">
        <v>24064</v>
      </c>
      <c r="E155">
        <v>66773</v>
      </c>
      <c r="F155" s="2">
        <v>6.4106305887684121</v>
      </c>
    </row>
    <row r="156" spans="1:6" x14ac:dyDescent="0.25">
      <c r="A156" t="s">
        <v>196</v>
      </c>
      <c r="B156">
        <v>1461663</v>
      </c>
      <c r="C156">
        <v>658</v>
      </c>
      <c r="D156">
        <v>92501</v>
      </c>
      <c r="E156">
        <v>93159</v>
      </c>
      <c r="F156" s="2">
        <v>6.37349375334807</v>
      </c>
    </row>
    <row r="157" spans="1:6" x14ac:dyDescent="0.25">
      <c r="A157" t="s">
        <v>197</v>
      </c>
      <c r="B157">
        <v>1488163</v>
      </c>
      <c r="C157">
        <v>80447</v>
      </c>
      <c r="D157">
        <v>10384</v>
      </c>
      <c r="E157">
        <v>90831</v>
      </c>
      <c r="F157" s="2">
        <v>6.1035652680519537</v>
      </c>
    </row>
    <row r="158" spans="1:6" x14ac:dyDescent="0.25">
      <c r="A158" t="s">
        <v>198</v>
      </c>
      <c r="B158">
        <v>1562055</v>
      </c>
      <c r="C158">
        <v>59745</v>
      </c>
      <c r="D158">
        <v>23771</v>
      </c>
      <c r="E158">
        <v>83516</v>
      </c>
      <c r="F158" s="2">
        <v>5.3465466964991633</v>
      </c>
    </row>
    <row r="159" spans="1:6" x14ac:dyDescent="0.25">
      <c r="A159" t="s">
        <v>199</v>
      </c>
      <c r="B159">
        <v>1553642</v>
      </c>
      <c r="C159">
        <v>16878</v>
      </c>
      <c r="D159">
        <v>64002</v>
      </c>
      <c r="E159">
        <v>80880</v>
      </c>
      <c r="F159" s="2">
        <v>5.2058324890804961</v>
      </c>
    </row>
    <row r="160" spans="1:6" x14ac:dyDescent="0.25">
      <c r="A160" t="s">
        <v>200</v>
      </c>
      <c r="B160">
        <v>1382008</v>
      </c>
      <c r="C160">
        <v>58781</v>
      </c>
      <c r="D160">
        <v>10713</v>
      </c>
      <c r="E160">
        <v>69494</v>
      </c>
      <c r="F160" s="2">
        <v>5.0284802982327168</v>
      </c>
    </row>
    <row r="161" spans="1:6" x14ac:dyDescent="0.25">
      <c r="A161" t="s">
        <v>201</v>
      </c>
      <c r="B161">
        <v>1369581</v>
      </c>
      <c r="C161">
        <v>39476</v>
      </c>
      <c r="D161">
        <v>29229</v>
      </c>
      <c r="E161">
        <v>68705</v>
      </c>
      <c r="F161" s="2">
        <v>5.0164977463910496</v>
      </c>
    </row>
    <row r="162" spans="1:6" x14ac:dyDescent="0.25">
      <c r="A162" t="s">
        <v>202</v>
      </c>
      <c r="B162">
        <v>732487</v>
      </c>
      <c r="C162">
        <v>22583</v>
      </c>
      <c r="D162">
        <v>11361</v>
      </c>
      <c r="E162">
        <v>33944</v>
      </c>
      <c r="F162" s="2">
        <v>4.634075417038118</v>
      </c>
    </row>
    <row r="163" spans="1:6" x14ac:dyDescent="0.25">
      <c r="A163" t="s">
        <v>203</v>
      </c>
      <c r="B163">
        <v>1030905</v>
      </c>
      <c r="C163">
        <v>30871</v>
      </c>
      <c r="D163">
        <v>15907</v>
      </c>
      <c r="E163">
        <v>46778</v>
      </c>
      <c r="F163" s="2">
        <v>4.5375665070981324</v>
      </c>
    </row>
    <row r="164" spans="1:6" x14ac:dyDescent="0.25">
      <c r="A164" t="s">
        <v>204</v>
      </c>
      <c r="B164">
        <v>1429227</v>
      </c>
      <c r="C164">
        <v>41274</v>
      </c>
      <c r="D164">
        <v>16808</v>
      </c>
      <c r="E164">
        <v>58082</v>
      </c>
      <c r="F164" s="2">
        <v>4.063875087722244</v>
      </c>
    </row>
    <row r="165" spans="1:6" x14ac:dyDescent="0.25">
      <c r="A165" t="s">
        <v>205</v>
      </c>
      <c r="B165">
        <v>1368348</v>
      </c>
      <c r="C165">
        <v>16145</v>
      </c>
      <c r="D165">
        <v>21998</v>
      </c>
      <c r="E165">
        <v>38143</v>
      </c>
      <c r="F165" s="2">
        <v>2.7875218877069283</v>
      </c>
    </row>
    <row r="166" spans="1:6" x14ac:dyDescent="0.25">
      <c r="A166" t="s">
        <v>206</v>
      </c>
      <c r="B166">
        <v>2040603</v>
      </c>
      <c r="C166">
        <v>28178</v>
      </c>
      <c r="D166">
        <v>28186</v>
      </c>
      <c r="E166">
        <v>56364</v>
      </c>
      <c r="F166" s="2">
        <v>2.7621247248974936</v>
      </c>
    </row>
    <row r="167" spans="1:6" x14ac:dyDescent="0.25">
      <c r="A167" t="s">
        <v>207</v>
      </c>
      <c r="B167">
        <v>876090</v>
      </c>
      <c r="C167">
        <v>21825</v>
      </c>
      <c r="D167">
        <v>367</v>
      </c>
      <c r="E167">
        <v>22192</v>
      </c>
      <c r="F167" s="2">
        <v>2.5330730860984603</v>
      </c>
    </row>
    <row r="168" spans="1:6" x14ac:dyDescent="0.25">
      <c r="A168" t="s">
        <v>208</v>
      </c>
      <c r="B168">
        <v>848035</v>
      </c>
      <c r="C168">
        <v>16110</v>
      </c>
      <c r="D168">
        <v>2027</v>
      </c>
      <c r="E168">
        <v>18137</v>
      </c>
      <c r="F168" s="2">
        <v>2.1387088976280459</v>
      </c>
    </row>
    <row r="169" spans="1:6" x14ac:dyDescent="0.25">
      <c r="A169" t="s">
        <v>209</v>
      </c>
      <c r="B169">
        <v>765458</v>
      </c>
      <c r="C169">
        <v>10816</v>
      </c>
      <c r="D169">
        <v>3711</v>
      </c>
      <c r="E169">
        <v>14527</v>
      </c>
      <c r="F169" s="2">
        <v>1.8978180383508958</v>
      </c>
    </row>
    <row r="170" spans="1:6" x14ac:dyDescent="0.25">
      <c r="A170" t="s">
        <v>210</v>
      </c>
      <c r="B170">
        <v>1306836</v>
      </c>
      <c r="C170">
        <v>15014</v>
      </c>
      <c r="D170">
        <v>3392</v>
      </c>
      <c r="E170">
        <v>18406</v>
      </c>
      <c r="F170" s="2">
        <v>1.4084399266625651</v>
      </c>
    </row>
    <row r="171" spans="1:6" x14ac:dyDescent="0.25">
      <c r="A171" t="s">
        <v>211</v>
      </c>
      <c r="B171">
        <v>1525492</v>
      </c>
      <c r="C171">
        <v>14273</v>
      </c>
      <c r="D171">
        <v>1926</v>
      </c>
      <c r="E171">
        <v>16199</v>
      </c>
      <c r="F171" s="2">
        <v>1.0618869191054428</v>
      </c>
    </row>
    <row r="172" spans="1:6" x14ac:dyDescent="0.25">
      <c r="A172" t="s">
        <v>212</v>
      </c>
      <c r="B172">
        <v>1055430</v>
      </c>
      <c r="C172">
        <v>5090</v>
      </c>
      <c r="D172">
        <v>3107</v>
      </c>
      <c r="E172">
        <v>8197</v>
      </c>
      <c r="F172" s="2">
        <v>0.7766502752432658</v>
      </c>
    </row>
    <row r="173" spans="1:6" x14ac:dyDescent="0.25">
      <c r="A173" t="s">
        <v>213</v>
      </c>
      <c r="B173">
        <v>1638874</v>
      </c>
      <c r="C173">
        <v>261</v>
      </c>
      <c r="D173">
        <v>11347</v>
      </c>
      <c r="E173">
        <v>11608</v>
      </c>
      <c r="F173" s="2">
        <v>0.70829118040801187</v>
      </c>
    </row>
    <row r="174" spans="1:6" x14ac:dyDescent="0.25">
      <c r="A174" t="s">
        <v>214</v>
      </c>
      <c r="B174">
        <v>719889</v>
      </c>
      <c r="C174">
        <v>3167</v>
      </c>
      <c r="D174">
        <v>349</v>
      </c>
      <c r="E174">
        <v>3516</v>
      </c>
      <c r="F174" s="2">
        <v>0.48840862966373977</v>
      </c>
    </row>
    <row r="175" spans="1:6" x14ac:dyDescent="0.25">
      <c r="A175" t="s">
        <v>215</v>
      </c>
      <c r="B175">
        <v>1567819</v>
      </c>
      <c r="C175">
        <v>1502</v>
      </c>
      <c r="D175">
        <v>6008</v>
      </c>
      <c r="E175">
        <v>7510</v>
      </c>
      <c r="F175" s="2">
        <v>0.47900937544448702</v>
      </c>
    </row>
    <row r="176" spans="1:6" x14ac:dyDescent="0.25">
      <c r="A176" t="s">
        <v>216</v>
      </c>
      <c r="B176">
        <v>967306</v>
      </c>
      <c r="C176">
        <v>2024</v>
      </c>
      <c r="D176">
        <v>2033</v>
      </c>
      <c r="E176">
        <v>4057</v>
      </c>
      <c r="F176" s="2">
        <v>0.41941226457811698</v>
      </c>
    </row>
    <row r="177" spans="1:7" x14ac:dyDescent="0.25">
      <c r="A177" t="s">
        <v>217</v>
      </c>
      <c r="B177">
        <v>1455269</v>
      </c>
      <c r="C177">
        <v>3780</v>
      </c>
      <c r="D177">
        <v>1488</v>
      </c>
      <c r="E177">
        <v>5268</v>
      </c>
      <c r="F177" s="2">
        <v>0.36199493014693501</v>
      </c>
      <c r="G177" s="2"/>
    </row>
    <row r="178" spans="1:7" x14ac:dyDescent="0.25">
      <c r="F178" s="2"/>
    </row>
    <row r="215" spans="6:6" x14ac:dyDescent="0.25">
      <c r="F215" s="2"/>
    </row>
  </sheetData>
  <sortState ref="A179:F214">
    <sortCondition descending="1" ref="F179:F214"/>
  </sortState>
  <conditionalFormatting sqref="A2:A177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abSelected="1" workbookViewId="0">
      <selection activeCell="H12" sqref="H12"/>
    </sheetView>
  </sheetViews>
  <sheetFormatPr defaultRowHeight="15" x14ac:dyDescent="0.25"/>
  <cols>
    <col min="1" max="6" width="19.28515625" customWidth="1"/>
  </cols>
  <sheetData>
    <row r="1" spans="1:6" s="1" customFormat="1" ht="6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t="s">
        <v>6</v>
      </c>
      <c r="B2">
        <v>632857</v>
      </c>
      <c r="C2">
        <v>32677</v>
      </c>
      <c r="D2">
        <v>17479</v>
      </c>
      <c r="E2">
        <v>50156</v>
      </c>
      <c r="F2" s="2">
        <v>7.9253291027830937</v>
      </c>
    </row>
    <row r="3" spans="1:6" x14ac:dyDescent="0.25">
      <c r="A3" t="s">
        <v>7</v>
      </c>
      <c r="B3">
        <v>684210</v>
      </c>
      <c r="C3">
        <v>28959</v>
      </c>
      <c r="D3">
        <v>14167</v>
      </c>
      <c r="E3">
        <v>43126</v>
      </c>
      <c r="F3" s="2">
        <v>6.303035617719706</v>
      </c>
    </row>
    <row r="4" spans="1:6" x14ac:dyDescent="0.25">
      <c r="A4" t="s">
        <v>8</v>
      </c>
      <c r="B4">
        <v>1482291</v>
      </c>
      <c r="C4">
        <v>29236</v>
      </c>
      <c r="D4">
        <v>61091</v>
      </c>
      <c r="E4">
        <v>90327</v>
      </c>
      <c r="F4" s="2">
        <v>6.0937427266306008</v>
      </c>
    </row>
    <row r="5" spans="1:6" x14ac:dyDescent="0.25">
      <c r="A5" t="s">
        <v>9</v>
      </c>
      <c r="B5">
        <v>547924</v>
      </c>
      <c r="C5">
        <v>11822</v>
      </c>
      <c r="D5">
        <v>14299</v>
      </c>
      <c r="E5">
        <v>26121</v>
      </c>
      <c r="F5" s="2">
        <v>4.7672669932326386</v>
      </c>
    </row>
    <row r="6" spans="1:6" x14ac:dyDescent="0.25">
      <c r="A6" t="s">
        <v>10</v>
      </c>
      <c r="B6">
        <v>1560081</v>
      </c>
      <c r="C6">
        <v>55210</v>
      </c>
      <c r="D6">
        <v>15087</v>
      </c>
      <c r="E6">
        <v>70297</v>
      </c>
      <c r="F6" s="2">
        <v>4.5059839841649252</v>
      </c>
    </row>
    <row r="7" spans="1:6" x14ac:dyDescent="0.25">
      <c r="A7" t="s">
        <v>11</v>
      </c>
      <c r="B7">
        <v>1869519</v>
      </c>
      <c r="C7">
        <v>59958</v>
      </c>
      <c r="D7">
        <v>20080</v>
      </c>
      <c r="E7">
        <v>80038</v>
      </c>
      <c r="F7" s="2">
        <v>4.2812081610296548</v>
      </c>
    </row>
    <row r="8" spans="1:6" x14ac:dyDescent="0.25">
      <c r="A8" t="s">
        <v>12</v>
      </c>
      <c r="B8">
        <v>565170</v>
      </c>
      <c r="C8">
        <v>9846</v>
      </c>
      <c r="D8">
        <v>12490</v>
      </c>
      <c r="E8">
        <v>22336</v>
      </c>
      <c r="F8" s="2">
        <v>3.9520852132986533</v>
      </c>
    </row>
    <row r="9" spans="1:6" x14ac:dyDescent="0.25">
      <c r="A9" t="s">
        <v>13</v>
      </c>
      <c r="B9">
        <v>559426</v>
      </c>
      <c r="C9">
        <v>9576</v>
      </c>
      <c r="D9">
        <v>9749</v>
      </c>
      <c r="E9">
        <v>19325</v>
      </c>
      <c r="F9" s="2">
        <v>3.4544336516357839</v>
      </c>
    </row>
    <row r="10" spans="1:6" x14ac:dyDescent="0.25">
      <c r="A10" t="s">
        <v>14</v>
      </c>
      <c r="B10">
        <v>1644503</v>
      </c>
      <c r="C10">
        <v>26643</v>
      </c>
      <c r="D10">
        <v>27058</v>
      </c>
      <c r="E10">
        <v>53701</v>
      </c>
      <c r="F10" s="2">
        <v>3.265485073605825</v>
      </c>
    </row>
    <row r="11" spans="1:6" x14ac:dyDescent="0.25">
      <c r="A11" t="s">
        <v>15</v>
      </c>
      <c r="B11">
        <v>529081</v>
      </c>
      <c r="C11">
        <v>11631</v>
      </c>
      <c r="D11">
        <v>5185</v>
      </c>
      <c r="E11">
        <v>16816</v>
      </c>
      <c r="F11" s="2">
        <v>3.1783413125778472</v>
      </c>
    </row>
    <row r="12" spans="1:6" x14ac:dyDescent="0.25">
      <c r="A12" t="s">
        <v>16</v>
      </c>
      <c r="B12">
        <v>1780672</v>
      </c>
      <c r="C12">
        <v>27295</v>
      </c>
      <c r="D12">
        <v>22870</v>
      </c>
      <c r="E12">
        <v>50165</v>
      </c>
      <c r="F12" s="2">
        <v>2.8171948567731731</v>
      </c>
    </row>
    <row r="13" spans="1:6" x14ac:dyDescent="0.25">
      <c r="A13" t="s">
        <v>17</v>
      </c>
      <c r="B13">
        <v>509822</v>
      </c>
      <c r="C13">
        <v>9547</v>
      </c>
      <c r="D13">
        <v>4284</v>
      </c>
      <c r="E13">
        <v>13831</v>
      </c>
      <c r="F13" s="2">
        <v>2.7129076422751472</v>
      </c>
    </row>
    <row r="14" spans="1:6" x14ac:dyDescent="0.25">
      <c r="A14" t="s">
        <v>18</v>
      </c>
      <c r="B14">
        <v>572051</v>
      </c>
      <c r="C14">
        <v>2745</v>
      </c>
      <c r="D14">
        <v>12738</v>
      </c>
      <c r="E14">
        <v>15483</v>
      </c>
      <c r="F14" s="2">
        <v>2.7065768611539882</v>
      </c>
    </row>
    <row r="15" spans="1:6" x14ac:dyDescent="0.25">
      <c r="A15" t="s">
        <v>19</v>
      </c>
      <c r="B15">
        <v>489902</v>
      </c>
      <c r="C15">
        <v>6862</v>
      </c>
      <c r="D15">
        <v>5945</v>
      </c>
      <c r="E15">
        <v>12807</v>
      </c>
      <c r="F15" s="2">
        <v>2.6141963086494848</v>
      </c>
    </row>
    <row r="16" spans="1:6" x14ac:dyDescent="0.25">
      <c r="A16" t="s">
        <v>20</v>
      </c>
      <c r="B16">
        <v>482353</v>
      </c>
      <c r="C16">
        <v>5779</v>
      </c>
      <c r="D16">
        <v>6606</v>
      </c>
      <c r="E16">
        <v>12385</v>
      </c>
      <c r="F16" s="2">
        <v>2.5676216380949222</v>
      </c>
    </row>
    <row r="17" spans="1:6" x14ac:dyDescent="0.25">
      <c r="A17" t="s">
        <v>21</v>
      </c>
      <c r="B17">
        <v>490032</v>
      </c>
      <c r="C17">
        <v>1393</v>
      </c>
      <c r="D17">
        <v>10463</v>
      </c>
      <c r="E17">
        <v>11856</v>
      </c>
      <c r="F17" s="2">
        <v>2.4194338328925458</v>
      </c>
    </row>
    <row r="18" spans="1:6" x14ac:dyDescent="0.25">
      <c r="A18" t="s">
        <v>22</v>
      </c>
      <c r="B18">
        <v>654200</v>
      </c>
      <c r="C18">
        <v>6947</v>
      </c>
      <c r="D18">
        <v>8251</v>
      </c>
      <c r="E18">
        <v>15198</v>
      </c>
      <c r="F18" s="2">
        <v>2.3231427697951696</v>
      </c>
    </row>
    <row r="19" spans="1:6" x14ac:dyDescent="0.25">
      <c r="A19" t="s">
        <v>23</v>
      </c>
      <c r="B19">
        <v>585161</v>
      </c>
      <c r="C19">
        <v>7674</v>
      </c>
      <c r="D19">
        <v>5368</v>
      </c>
      <c r="E19">
        <v>13042</v>
      </c>
      <c r="F19" s="2">
        <v>2.2287883163778854</v>
      </c>
    </row>
    <row r="20" spans="1:6" x14ac:dyDescent="0.25">
      <c r="A20" t="s">
        <v>24</v>
      </c>
      <c r="B20">
        <v>632093</v>
      </c>
      <c r="C20">
        <v>10281</v>
      </c>
      <c r="D20">
        <v>2829</v>
      </c>
      <c r="E20">
        <v>13110</v>
      </c>
      <c r="F20" s="2">
        <v>2.0740618864629097</v>
      </c>
    </row>
    <row r="21" spans="1:6" x14ac:dyDescent="0.25">
      <c r="A21" t="s">
        <v>25</v>
      </c>
      <c r="B21">
        <v>518265</v>
      </c>
      <c r="C21">
        <v>7317</v>
      </c>
      <c r="D21">
        <v>3405</v>
      </c>
      <c r="E21">
        <v>10722</v>
      </c>
      <c r="F21" s="2">
        <v>2.0688257937541605</v>
      </c>
    </row>
    <row r="22" spans="1:6" x14ac:dyDescent="0.25">
      <c r="A22" t="s">
        <v>26</v>
      </c>
      <c r="B22">
        <v>692602</v>
      </c>
      <c r="C22">
        <v>7918</v>
      </c>
      <c r="D22">
        <v>5657</v>
      </c>
      <c r="E22">
        <v>13575</v>
      </c>
      <c r="F22" s="2">
        <v>1.9600001155064526</v>
      </c>
    </row>
    <row r="23" spans="1:6" x14ac:dyDescent="0.25">
      <c r="A23" t="s">
        <v>27</v>
      </c>
      <c r="B23">
        <v>603062</v>
      </c>
      <c r="C23">
        <v>8835</v>
      </c>
      <c r="D23">
        <v>2512</v>
      </c>
      <c r="E23">
        <v>11347</v>
      </c>
      <c r="F23" s="2">
        <v>1.8815644162623411</v>
      </c>
    </row>
    <row r="24" spans="1:6" x14ac:dyDescent="0.25">
      <c r="A24" t="s">
        <v>28</v>
      </c>
      <c r="B24">
        <v>1585606</v>
      </c>
      <c r="C24">
        <v>13836</v>
      </c>
      <c r="D24">
        <v>15498</v>
      </c>
      <c r="E24">
        <v>29334</v>
      </c>
      <c r="F24" s="2">
        <v>1.8500182264698799</v>
      </c>
    </row>
    <row r="25" spans="1:6" x14ac:dyDescent="0.25">
      <c r="A25" t="s">
        <v>29</v>
      </c>
      <c r="B25">
        <v>367896</v>
      </c>
      <c r="C25">
        <v>5085</v>
      </c>
      <c r="D25">
        <v>1692</v>
      </c>
      <c r="E25">
        <v>6777</v>
      </c>
      <c r="F25" s="2">
        <v>1.84209667949638</v>
      </c>
    </row>
    <row r="26" spans="1:6" x14ac:dyDescent="0.25">
      <c r="A26" t="s">
        <v>30</v>
      </c>
      <c r="B26">
        <v>544330</v>
      </c>
      <c r="C26">
        <v>4778</v>
      </c>
      <c r="D26">
        <v>5164</v>
      </c>
      <c r="E26">
        <v>9942</v>
      </c>
      <c r="F26" s="2">
        <v>1.8264655631694011</v>
      </c>
    </row>
    <row r="27" spans="1:6" x14ac:dyDescent="0.25">
      <c r="A27" t="s">
        <v>31</v>
      </c>
      <c r="B27">
        <v>572930</v>
      </c>
      <c r="C27">
        <v>6197</v>
      </c>
      <c r="D27">
        <v>4226</v>
      </c>
      <c r="E27">
        <v>10423</v>
      </c>
      <c r="F27" s="2">
        <v>1.819244933936083</v>
      </c>
    </row>
    <row r="28" spans="1:6" x14ac:dyDescent="0.25">
      <c r="A28" t="s">
        <v>32</v>
      </c>
      <c r="B28">
        <v>617323</v>
      </c>
      <c r="C28">
        <v>4592</v>
      </c>
      <c r="D28">
        <v>6129</v>
      </c>
      <c r="E28">
        <v>10721</v>
      </c>
      <c r="F28" s="2">
        <v>1.7366921368554227</v>
      </c>
    </row>
    <row r="29" spans="1:6" x14ac:dyDescent="0.25">
      <c r="A29" t="s">
        <v>33</v>
      </c>
      <c r="B29">
        <v>426824</v>
      </c>
      <c r="C29">
        <v>5990</v>
      </c>
      <c r="D29">
        <v>1112</v>
      </c>
      <c r="E29">
        <v>7102</v>
      </c>
      <c r="F29" s="2">
        <v>1.663917680355369</v>
      </c>
    </row>
    <row r="30" spans="1:6" x14ac:dyDescent="0.25">
      <c r="A30" t="s">
        <v>34</v>
      </c>
      <c r="B30">
        <v>580051</v>
      </c>
      <c r="C30">
        <v>5424</v>
      </c>
      <c r="D30">
        <v>4074</v>
      </c>
      <c r="E30">
        <v>9498</v>
      </c>
      <c r="F30" s="2">
        <v>1.6374422249078098</v>
      </c>
    </row>
    <row r="31" spans="1:6" x14ac:dyDescent="0.25">
      <c r="A31" t="s">
        <v>35</v>
      </c>
      <c r="B31">
        <v>592285</v>
      </c>
      <c r="C31">
        <v>3983</v>
      </c>
      <c r="D31">
        <v>5437</v>
      </c>
      <c r="E31">
        <v>9420</v>
      </c>
      <c r="F31" s="2">
        <v>1.5904505432350982</v>
      </c>
    </row>
    <row r="32" spans="1:6" x14ac:dyDescent="0.25">
      <c r="A32" t="s">
        <v>36</v>
      </c>
      <c r="B32">
        <v>581679</v>
      </c>
      <c r="C32">
        <v>4159</v>
      </c>
      <c r="D32">
        <v>4557</v>
      </c>
      <c r="E32">
        <v>8716</v>
      </c>
      <c r="F32" s="2">
        <v>1.4984209503867254</v>
      </c>
    </row>
    <row r="33" spans="1:6" x14ac:dyDescent="0.25">
      <c r="A33" t="s">
        <v>37</v>
      </c>
      <c r="B33">
        <v>633774</v>
      </c>
      <c r="C33">
        <v>4908</v>
      </c>
      <c r="D33">
        <v>4206</v>
      </c>
      <c r="E33">
        <v>9114</v>
      </c>
      <c r="F33" s="2">
        <v>1.4380520500998779</v>
      </c>
    </row>
    <row r="34" spans="1:6" x14ac:dyDescent="0.25">
      <c r="A34" t="s">
        <v>38</v>
      </c>
      <c r="B34">
        <v>612020</v>
      </c>
      <c r="C34">
        <v>6331</v>
      </c>
      <c r="D34">
        <v>601</v>
      </c>
      <c r="E34">
        <v>6932</v>
      </c>
      <c r="F34" s="2">
        <v>1.132642724093984</v>
      </c>
    </row>
    <row r="35" spans="1:6" x14ac:dyDescent="0.25">
      <c r="A35" t="s">
        <v>39</v>
      </c>
      <c r="B35">
        <v>430781</v>
      </c>
      <c r="C35">
        <v>2600</v>
      </c>
      <c r="D35">
        <v>2261</v>
      </c>
      <c r="E35">
        <v>4861</v>
      </c>
      <c r="F35" s="2">
        <v>1.1284155986452513</v>
      </c>
    </row>
    <row r="36" spans="1:6" x14ac:dyDescent="0.25">
      <c r="A36" t="s">
        <v>40</v>
      </c>
      <c r="B36">
        <v>645554</v>
      </c>
      <c r="C36">
        <v>3981</v>
      </c>
      <c r="D36">
        <v>2082</v>
      </c>
      <c r="E36">
        <v>6063</v>
      </c>
      <c r="F36" s="2">
        <v>0.93919331303035836</v>
      </c>
    </row>
    <row r="37" spans="1:6" x14ac:dyDescent="0.25">
      <c r="A37" t="s">
        <v>41</v>
      </c>
      <c r="B37">
        <v>698372</v>
      </c>
      <c r="C37">
        <v>387</v>
      </c>
      <c r="D37">
        <v>1023</v>
      </c>
      <c r="E37">
        <v>1410</v>
      </c>
      <c r="F37" s="2">
        <v>0.201898128790959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raction_IG_reads-AW2_AW3</vt:lpstr>
      <vt:lpstr>Fraction_IG_reads-VH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adhyay, Amit A.</dc:creator>
  <cp:lastModifiedBy>Upadhyay, Amit A.</cp:lastModifiedBy>
  <dcterms:created xsi:type="dcterms:W3CDTF">2017-09-21T18:27:25Z</dcterms:created>
  <dcterms:modified xsi:type="dcterms:W3CDTF">2018-01-16T02:30:39Z</dcterms:modified>
</cp:coreProperties>
</file>